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defaultThemeVersion="124226"/>
  <xr:revisionPtr revIDLastSave="0" documentId="8_{323FF891-0C4E-9E45-8234-6734328A93C4}" xr6:coauthVersionLast="36" xr6:coauthVersionMax="36" xr10:uidLastSave="{00000000-0000-0000-0000-000000000000}"/>
  <bookViews>
    <workbookView xWindow="0" yWindow="500" windowWidth="23260" windowHeight="12580" activeTab="2" xr2:uid="{00000000-000D-0000-FFFF-FFFF00000000}"/>
  </bookViews>
  <sheets>
    <sheet name="ER-ALPHA" sheetId="7" r:id="rId1"/>
    <sheet name="H3K27-me2" sheetId="8" r:id="rId2"/>
    <sheet name="H3K27-me3" sheetId="9" r:id="rId3"/>
    <sheet name="IgG CONTROL" sheetId="10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00" i="9" l="1"/>
  <c r="P115" i="9"/>
  <c r="J115" i="9"/>
  <c r="P113" i="9"/>
  <c r="J113" i="9"/>
  <c r="P111" i="9"/>
  <c r="J111" i="9"/>
  <c r="P109" i="9"/>
  <c r="J109" i="9"/>
  <c r="P106" i="9"/>
  <c r="J106" i="9"/>
  <c r="P104" i="9"/>
  <c r="J104" i="9"/>
  <c r="P102" i="9"/>
  <c r="J102" i="9"/>
  <c r="P100" i="9"/>
  <c r="E115" i="9"/>
  <c r="E113" i="9"/>
  <c r="E111" i="9"/>
  <c r="E109" i="9"/>
  <c r="E106" i="9"/>
  <c r="E104" i="9"/>
  <c r="E102" i="9"/>
  <c r="E100" i="9"/>
  <c r="Q96" i="9"/>
  <c r="Q94" i="9"/>
  <c r="Q92" i="9"/>
  <c r="Q90" i="9"/>
  <c r="K96" i="9"/>
  <c r="K94" i="9"/>
  <c r="K92" i="9"/>
  <c r="K90" i="9"/>
  <c r="K85" i="9"/>
  <c r="K83" i="9"/>
  <c r="K81" i="9"/>
  <c r="K79" i="9"/>
  <c r="E96" i="9"/>
  <c r="E94" i="9"/>
  <c r="E92" i="9"/>
  <c r="E90" i="9"/>
  <c r="E85" i="9"/>
  <c r="E83" i="9"/>
  <c r="E81" i="9"/>
  <c r="E79" i="9"/>
  <c r="K119" i="8"/>
  <c r="K103" i="8"/>
  <c r="K117" i="8"/>
  <c r="K115" i="8"/>
  <c r="K113" i="8"/>
  <c r="E109" i="8"/>
  <c r="E107" i="8"/>
  <c r="E105" i="8"/>
  <c r="E103" i="8"/>
  <c r="Q119" i="8"/>
  <c r="Q117" i="8"/>
  <c r="Q115" i="8"/>
  <c r="Q113" i="8"/>
  <c r="Q109" i="8"/>
  <c r="K109" i="8"/>
  <c r="E119" i="8"/>
  <c r="Q107" i="8"/>
  <c r="K107" i="8"/>
  <c r="E117" i="8"/>
  <c r="Q105" i="8"/>
  <c r="K105" i="8"/>
  <c r="E115" i="8"/>
  <c r="Q103" i="8"/>
  <c r="E113" i="8"/>
  <c r="Q98" i="8"/>
  <c r="Q96" i="8"/>
  <c r="Q94" i="8"/>
  <c r="Q92" i="8"/>
  <c r="Q88" i="8"/>
  <c r="Q86" i="8"/>
  <c r="Q84" i="8"/>
  <c r="Q82" i="8"/>
  <c r="K94" i="8"/>
  <c r="K96" i="8"/>
  <c r="K98" i="8"/>
  <c r="K92" i="8"/>
  <c r="K84" i="8"/>
  <c r="K86" i="8"/>
  <c r="K88" i="8"/>
  <c r="K82" i="8"/>
  <c r="E94" i="8"/>
  <c r="E96" i="8"/>
  <c r="E98" i="8"/>
  <c r="E92" i="8"/>
  <c r="R109" i="7" l="1"/>
  <c r="Q101" i="7"/>
  <c r="Q103" i="7"/>
  <c r="Q105" i="7"/>
  <c r="K105" i="7"/>
  <c r="E115" i="7"/>
  <c r="K103" i="7"/>
  <c r="E113" i="7"/>
  <c r="K101" i="7"/>
  <c r="E111" i="7"/>
  <c r="Q99" i="7"/>
  <c r="R99" i="7" s="1"/>
  <c r="K99" i="7"/>
  <c r="E109" i="7"/>
  <c r="E106" i="7"/>
  <c r="Q115" i="7"/>
  <c r="K115" i="7"/>
  <c r="E104" i="7"/>
  <c r="Q113" i="7"/>
  <c r="K113" i="7"/>
  <c r="E102" i="7"/>
  <c r="Q111" i="7"/>
  <c r="K111" i="7"/>
  <c r="E100" i="7"/>
  <c r="Q109" i="7"/>
  <c r="K109" i="7"/>
  <c r="Q47" i="7"/>
  <c r="K47" i="7"/>
  <c r="E47" i="7"/>
  <c r="Q45" i="7"/>
  <c r="K45" i="7"/>
  <c r="E45" i="7"/>
  <c r="Q43" i="7"/>
  <c r="K43" i="7"/>
  <c r="E43" i="7"/>
  <c r="Q41" i="7"/>
  <c r="K41" i="7"/>
  <c r="E41" i="7"/>
  <c r="Q56" i="7"/>
  <c r="K56" i="7"/>
  <c r="E56" i="7"/>
  <c r="Q54" i="7"/>
  <c r="K54" i="7"/>
  <c r="E54" i="7"/>
  <c r="Q52" i="7"/>
  <c r="K52" i="7"/>
  <c r="E52" i="7"/>
  <c r="Q50" i="7"/>
  <c r="K50" i="7"/>
  <c r="E50" i="7"/>
  <c r="Q20" i="10"/>
  <c r="Q24" i="10"/>
  <c r="Q18" i="10"/>
  <c r="K22" i="10"/>
  <c r="K24" i="10"/>
  <c r="K18" i="10"/>
  <c r="E22" i="10"/>
  <c r="E24" i="10"/>
  <c r="E18" i="10"/>
  <c r="Q5" i="10" l="1"/>
  <c r="Q7" i="10"/>
  <c r="Q11" i="10"/>
  <c r="K7" i="10"/>
  <c r="K11" i="10"/>
  <c r="E7" i="10"/>
  <c r="E9" i="10"/>
  <c r="E11" i="10"/>
  <c r="E5" i="10"/>
  <c r="Q39" i="9"/>
  <c r="K57" i="9"/>
  <c r="E66" i="9"/>
  <c r="E17" i="9"/>
  <c r="E19" i="9"/>
  <c r="E21" i="9"/>
  <c r="K75" i="9"/>
  <c r="E75" i="9"/>
  <c r="Q73" i="9"/>
  <c r="K73" i="9"/>
  <c r="E73" i="9"/>
  <c r="Q71" i="9"/>
  <c r="K71" i="9"/>
  <c r="E71" i="9"/>
  <c r="Q69" i="9"/>
  <c r="K69" i="9"/>
  <c r="E69" i="9"/>
  <c r="K66" i="9"/>
  <c r="Q64" i="9"/>
  <c r="K64" i="9"/>
  <c r="E64" i="9"/>
  <c r="Q62" i="9"/>
  <c r="K62" i="9"/>
  <c r="E62" i="9"/>
  <c r="Q60" i="9"/>
  <c r="K60" i="9"/>
  <c r="E60" i="9"/>
  <c r="Q57" i="9"/>
  <c r="E57" i="9"/>
  <c r="Q55" i="9"/>
  <c r="K55" i="9"/>
  <c r="E55" i="9"/>
  <c r="Q53" i="9"/>
  <c r="K53" i="9"/>
  <c r="E53" i="9"/>
  <c r="Q51" i="9"/>
  <c r="K51" i="9"/>
  <c r="E51" i="9"/>
  <c r="Q48" i="9"/>
  <c r="K48" i="9"/>
  <c r="E48" i="9"/>
  <c r="Q46" i="9"/>
  <c r="K46" i="9"/>
  <c r="E46" i="9"/>
  <c r="Q44" i="9"/>
  <c r="K44" i="9"/>
  <c r="E44" i="9"/>
  <c r="Q42" i="9"/>
  <c r="K42" i="9"/>
  <c r="E42" i="9"/>
  <c r="K39" i="9"/>
  <c r="E39" i="9"/>
  <c r="Q37" i="9"/>
  <c r="K37" i="9"/>
  <c r="E37" i="9"/>
  <c r="Q35" i="9"/>
  <c r="K35" i="9"/>
  <c r="E35" i="9"/>
  <c r="Q33" i="9"/>
  <c r="K33" i="9"/>
  <c r="E33" i="9"/>
  <c r="Q30" i="9"/>
  <c r="K30" i="9"/>
  <c r="E30" i="9"/>
  <c r="Q28" i="9"/>
  <c r="K28" i="9"/>
  <c r="E28" i="9"/>
  <c r="Q26" i="9"/>
  <c r="K26" i="9"/>
  <c r="E26" i="9"/>
  <c r="Q24" i="9"/>
  <c r="K24" i="9"/>
  <c r="E24" i="9"/>
  <c r="Q21" i="9"/>
  <c r="K21" i="9"/>
  <c r="Q19" i="9"/>
  <c r="K19" i="9"/>
  <c r="Q17" i="9"/>
  <c r="K17" i="9"/>
  <c r="Q15" i="9"/>
  <c r="K15" i="9"/>
  <c r="E15" i="9"/>
  <c r="Q10" i="9"/>
  <c r="K10" i="9"/>
  <c r="E10" i="9"/>
  <c r="Q8" i="9"/>
  <c r="K8" i="9"/>
  <c r="E8" i="9"/>
  <c r="Q6" i="9"/>
  <c r="K6" i="9"/>
  <c r="E6" i="9"/>
  <c r="Q4" i="9"/>
  <c r="K4" i="9"/>
  <c r="E4" i="9"/>
  <c r="E35" i="8"/>
  <c r="E37" i="8"/>
  <c r="E39" i="8"/>
  <c r="E33" i="8"/>
  <c r="Q39" i="8"/>
  <c r="K39" i="8"/>
  <c r="E74" i="8"/>
  <c r="E76" i="8"/>
  <c r="E78" i="8"/>
  <c r="E72" i="8"/>
  <c r="E26" i="8"/>
  <c r="E28" i="8"/>
  <c r="E30" i="8"/>
  <c r="E24" i="8"/>
  <c r="Q78" i="8"/>
  <c r="K78" i="8"/>
  <c r="Q76" i="8"/>
  <c r="K76" i="8"/>
  <c r="Q74" i="8"/>
  <c r="K74" i="8"/>
  <c r="Q72" i="8"/>
  <c r="K72" i="8"/>
  <c r="Q69" i="8"/>
  <c r="K69" i="8"/>
  <c r="Q67" i="8"/>
  <c r="K67" i="8"/>
  <c r="E67" i="8"/>
  <c r="Q65" i="8"/>
  <c r="K65" i="8"/>
  <c r="E65" i="8"/>
  <c r="Q63" i="8"/>
  <c r="K63" i="8"/>
  <c r="E63" i="8"/>
  <c r="Q60" i="8"/>
  <c r="E60" i="8"/>
  <c r="Q58" i="8"/>
  <c r="K58" i="8"/>
  <c r="E58" i="8"/>
  <c r="Q56" i="8"/>
  <c r="K56" i="8"/>
  <c r="E56" i="8"/>
  <c r="Q54" i="8"/>
  <c r="K54" i="8"/>
  <c r="E54" i="8"/>
  <c r="Q51" i="8"/>
  <c r="K51" i="8"/>
  <c r="E51" i="8"/>
  <c r="Q49" i="8"/>
  <c r="K49" i="8"/>
  <c r="E49" i="8"/>
  <c r="Q47" i="8"/>
  <c r="K47" i="8"/>
  <c r="E47" i="8"/>
  <c r="Q45" i="8"/>
  <c r="K45" i="8"/>
  <c r="E45" i="8"/>
  <c r="Q37" i="8"/>
  <c r="K37" i="8"/>
  <c r="Q35" i="8"/>
  <c r="K35" i="8"/>
  <c r="Q33" i="8"/>
  <c r="K33" i="8"/>
  <c r="Q30" i="8"/>
  <c r="K30" i="8"/>
  <c r="Q28" i="8"/>
  <c r="K28" i="8"/>
  <c r="Q26" i="8"/>
  <c r="K26" i="8"/>
  <c r="Q24" i="8"/>
  <c r="K24" i="8"/>
  <c r="Q21" i="8"/>
  <c r="K21" i="8"/>
  <c r="Q19" i="8"/>
  <c r="K19" i="8"/>
  <c r="E19" i="8"/>
  <c r="Q17" i="8"/>
  <c r="K17" i="8"/>
  <c r="E17" i="8"/>
  <c r="Q15" i="8"/>
  <c r="K15" i="8"/>
  <c r="E15" i="8"/>
  <c r="Q10" i="8"/>
  <c r="K10" i="8"/>
  <c r="E10" i="8"/>
  <c r="Q8" i="8"/>
  <c r="K8" i="8"/>
  <c r="E8" i="8"/>
  <c r="Q6" i="8"/>
  <c r="K6" i="8"/>
  <c r="E6" i="8"/>
  <c r="Q4" i="8"/>
  <c r="K4" i="8"/>
  <c r="E4" i="8"/>
  <c r="Q77" i="7"/>
  <c r="Q95" i="7" l="1"/>
  <c r="Q93" i="7"/>
  <c r="Q91" i="7"/>
  <c r="Q89" i="7"/>
  <c r="Q86" i="7"/>
  <c r="Q84" i="7"/>
  <c r="Q82" i="7"/>
  <c r="Q80" i="7"/>
  <c r="Q75" i="7"/>
  <c r="Q73" i="7"/>
  <c r="Q71" i="7"/>
  <c r="Q68" i="7"/>
  <c r="Q66" i="7"/>
  <c r="Q64" i="7"/>
  <c r="Q62" i="7"/>
  <c r="Q38" i="7"/>
  <c r="Q36" i="7"/>
  <c r="Q34" i="7"/>
  <c r="Q32" i="7"/>
  <c r="Q29" i="7"/>
  <c r="Q27" i="7"/>
  <c r="Q25" i="7"/>
  <c r="Q23" i="7"/>
  <c r="Q20" i="7"/>
  <c r="Q18" i="7"/>
  <c r="Q16" i="7"/>
  <c r="Q14" i="7"/>
  <c r="Q10" i="7"/>
  <c r="Q8" i="7"/>
  <c r="Q6" i="7"/>
  <c r="Q4" i="7"/>
  <c r="K91" i="7"/>
  <c r="K93" i="7"/>
  <c r="K95" i="7"/>
  <c r="K89" i="7"/>
  <c r="K73" i="7"/>
  <c r="K75" i="7"/>
  <c r="K82" i="7"/>
  <c r="K84" i="7"/>
  <c r="K86" i="7"/>
  <c r="K62" i="7"/>
  <c r="K64" i="7"/>
  <c r="K66" i="7"/>
  <c r="K68" i="7"/>
  <c r="K71" i="7"/>
  <c r="K80" i="7"/>
  <c r="K34" i="7"/>
  <c r="K36" i="7"/>
  <c r="K38" i="7"/>
  <c r="K32" i="7"/>
  <c r="K29" i="7"/>
  <c r="K27" i="7"/>
  <c r="K25" i="7"/>
  <c r="K23" i="7"/>
  <c r="K20" i="7"/>
  <c r="K18" i="7"/>
  <c r="K16" i="7"/>
  <c r="K14" i="7"/>
  <c r="K10" i="7"/>
  <c r="K8" i="7"/>
  <c r="K6" i="7"/>
  <c r="K4" i="7"/>
  <c r="E62" i="7"/>
  <c r="E64" i="7"/>
  <c r="E66" i="7"/>
  <c r="E68" i="7"/>
  <c r="E71" i="7"/>
  <c r="E73" i="7"/>
  <c r="E75" i="7"/>
  <c r="E77" i="7"/>
  <c r="E80" i="7"/>
  <c r="E82" i="7"/>
  <c r="E84" i="7"/>
  <c r="E86" i="7"/>
  <c r="E90" i="7"/>
  <c r="E92" i="7"/>
  <c r="E94" i="7"/>
  <c r="E96" i="7"/>
  <c r="E34" i="7"/>
  <c r="E36" i="7"/>
  <c r="E38" i="7"/>
  <c r="E32" i="7"/>
  <c r="E25" i="7"/>
  <c r="E27" i="7"/>
  <c r="E29" i="7"/>
  <c r="E23" i="7"/>
  <c r="E8" i="7"/>
  <c r="E16" i="7"/>
  <c r="E18" i="7"/>
  <c r="E20" i="7"/>
  <c r="E14" i="7"/>
  <c r="E6" i="7"/>
  <c r="E10" i="7"/>
  <c r="E4" i="7"/>
  <c r="F71" i="7" l="1"/>
  <c r="F62" i="7"/>
  <c r="R4" i="7"/>
  <c r="R14" i="7"/>
  <c r="R23" i="7"/>
</calcChain>
</file>

<file path=xl/sharedStrings.xml><?xml version="1.0" encoding="utf-8"?>
<sst xmlns="http://schemas.openxmlformats.org/spreadsheetml/2006/main" count="2193" uniqueCount="103">
  <si>
    <t>Well</t>
  </si>
  <si>
    <t>Well Type</t>
  </si>
  <si>
    <t>Threshold (dR)</t>
  </si>
  <si>
    <t>Ct (dR)</t>
  </si>
  <si>
    <t>A1</t>
  </si>
  <si>
    <t>Unknown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emale</t>
  </si>
  <si>
    <t>fem-input</t>
  </si>
  <si>
    <t>fem-est</t>
  </si>
  <si>
    <t>fem-est input</t>
  </si>
  <si>
    <t>Average</t>
  </si>
  <si>
    <t>IP:ER ALPHA</t>
  </si>
  <si>
    <t>qPCR:PPARg</t>
  </si>
  <si>
    <t>ovx</t>
  </si>
  <si>
    <t>ovx-input</t>
  </si>
  <si>
    <t>ovx-est</t>
  </si>
  <si>
    <t>ovx-est-input</t>
  </si>
  <si>
    <t>qPCR:CEBP a</t>
  </si>
  <si>
    <t>N/A</t>
  </si>
  <si>
    <t>qPCR:Adipsin</t>
  </si>
  <si>
    <t>IP:H3K27me2</t>
  </si>
  <si>
    <t>IP:H3K27me3</t>
  </si>
  <si>
    <t>IP:Mouse IgG</t>
  </si>
  <si>
    <t xml:space="preserve">Female </t>
  </si>
  <si>
    <t>Female est</t>
  </si>
  <si>
    <t>ovex est</t>
  </si>
  <si>
    <t>female tamoxifen</t>
  </si>
  <si>
    <t>fem-tmx-input</t>
  </si>
  <si>
    <t>fem-tmx</t>
  </si>
  <si>
    <t>ovx-tmx</t>
  </si>
  <si>
    <t>ovx-tmx-input</t>
  </si>
  <si>
    <t>female-tmx</t>
  </si>
  <si>
    <t>G9</t>
  </si>
  <si>
    <t>G10</t>
  </si>
  <si>
    <t>G11</t>
  </si>
  <si>
    <t>G12</t>
  </si>
  <si>
    <t>H1</t>
  </si>
  <si>
    <t>H2</t>
  </si>
  <si>
    <t>H3</t>
  </si>
  <si>
    <t>H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Arial"/>
      <family val="2"/>
      <charset val="16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NumberFormat="1"/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1" fillId="0" borderId="0" xfId="0" applyFont="1"/>
    <xf numFmtId="0" fontId="1" fillId="0" borderId="0" xfId="0" applyFont="1" applyBorder="1"/>
    <xf numFmtId="0" fontId="2" fillId="0" borderId="0" xfId="0" applyFont="1"/>
    <xf numFmtId="0" fontId="0" fillId="0" borderId="0" xfId="0" applyNumberFormat="1" applyFill="1" applyBorder="1"/>
    <xf numFmtId="0" fontId="0" fillId="0" borderId="0" xfId="0" applyBorder="1" applyAlignment="1">
      <alignment horizontal="right"/>
    </xf>
    <xf numFmtId="0" fontId="1" fillId="0" borderId="0" xfId="0" applyFont="1" applyFill="1" applyBorder="1"/>
    <xf numFmtId="0" fontId="0" fillId="0" borderId="0" xfId="0" applyFont="1" applyFill="1" applyBorder="1"/>
    <xf numFmtId="0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16"/>
  <sheetViews>
    <sheetView topLeftCell="A22" zoomScale="70" zoomScaleNormal="70" workbookViewId="0">
      <selection activeCell="E49" sqref="E49"/>
    </sheetView>
  </sheetViews>
  <sheetFormatPr baseColWidth="10" defaultColWidth="8.83203125" defaultRowHeight="15" x14ac:dyDescent="0.2"/>
  <cols>
    <col min="1" max="1" width="7.5" style="1" customWidth="1"/>
    <col min="2" max="2" width="18.33203125" style="1" customWidth="1"/>
    <col min="3" max="3" width="18.5" style="1" customWidth="1"/>
    <col min="4" max="4" width="13.33203125" style="1" customWidth="1"/>
    <col min="8" max="8" width="13.5" customWidth="1"/>
    <col min="9" max="9" width="16.6640625" customWidth="1"/>
    <col min="10" max="10" width="11.6640625" customWidth="1"/>
    <col min="14" max="14" width="15.83203125" customWidth="1"/>
    <col min="15" max="15" width="14.1640625" customWidth="1"/>
    <col min="16" max="16" width="12.5" customWidth="1"/>
    <col min="20" max="20" width="12.5" bestFit="1" customWidth="1"/>
  </cols>
  <sheetData>
    <row r="1" spans="1:34" x14ac:dyDescent="0.2">
      <c r="B1" s="1" t="s">
        <v>74</v>
      </c>
      <c r="C1" s="1" t="s">
        <v>75</v>
      </c>
      <c r="G1" s="1"/>
      <c r="H1" s="1" t="s">
        <v>74</v>
      </c>
      <c r="I1" s="1" t="s">
        <v>80</v>
      </c>
      <c r="J1" s="1"/>
      <c r="M1" s="1"/>
      <c r="N1" s="1" t="s">
        <v>74</v>
      </c>
      <c r="O1" s="1" t="s">
        <v>82</v>
      </c>
      <c r="P1" s="1"/>
    </row>
    <row r="2" spans="1:34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73</v>
      </c>
      <c r="G2" s="1" t="s">
        <v>0</v>
      </c>
      <c r="H2" s="1" t="s">
        <v>1</v>
      </c>
      <c r="I2" s="1" t="s">
        <v>2</v>
      </c>
      <c r="J2" s="1" t="s">
        <v>3</v>
      </c>
      <c r="K2" s="1" t="s">
        <v>73</v>
      </c>
      <c r="M2" s="1" t="s">
        <v>0</v>
      </c>
      <c r="N2" s="1" t="s">
        <v>1</v>
      </c>
      <c r="O2" s="1" t="s">
        <v>2</v>
      </c>
      <c r="P2" s="1" t="s">
        <v>3</v>
      </c>
      <c r="Q2" s="1" t="s">
        <v>73</v>
      </c>
    </row>
    <row r="3" spans="1:34" x14ac:dyDescent="0.2">
      <c r="D3" s="1" t="s">
        <v>69</v>
      </c>
      <c r="G3" s="1"/>
      <c r="H3" s="1"/>
      <c r="I3" s="1"/>
      <c r="J3" s="1" t="s">
        <v>69</v>
      </c>
      <c r="M3" s="1"/>
      <c r="N3" s="1"/>
      <c r="O3" s="1"/>
      <c r="P3" s="1" t="s">
        <v>69</v>
      </c>
    </row>
    <row r="4" spans="1:34" x14ac:dyDescent="0.2">
      <c r="A4" s="1" t="s">
        <v>4</v>
      </c>
      <c r="B4" s="1" t="s">
        <v>5</v>
      </c>
      <c r="C4" s="1">
        <v>445785</v>
      </c>
      <c r="D4" s="1">
        <v>27.094999999999999</v>
      </c>
      <c r="E4">
        <f>AVERAGE(D4:D5)</f>
        <v>27.0915</v>
      </c>
      <c r="G4" s="1" t="s">
        <v>4</v>
      </c>
      <c r="H4" s="1" t="s">
        <v>5</v>
      </c>
      <c r="I4" s="1">
        <v>445785</v>
      </c>
      <c r="J4" s="1">
        <v>26.85</v>
      </c>
      <c r="K4">
        <f t="shared" ref="K4" si="0">AVERAGE(J4:J5)</f>
        <v>26.875</v>
      </c>
      <c r="M4" s="1" t="s">
        <v>4</v>
      </c>
      <c r="N4" s="1" t="s">
        <v>5</v>
      </c>
      <c r="O4" s="1">
        <v>445785</v>
      </c>
      <c r="P4" s="1">
        <v>22.41</v>
      </c>
      <c r="Q4">
        <f t="shared" ref="Q4" si="1">AVERAGE(P4:P5)</f>
        <v>22.380000000000003</v>
      </c>
      <c r="R4">
        <f>AVERAGE(Q4:Q11)</f>
        <v>21.077500000000001</v>
      </c>
    </row>
    <row r="5" spans="1:34" x14ac:dyDescent="0.2">
      <c r="A5" s="1" t="s">
        <v>6</v>
      </c>
      <c r="B5" s="1" t="s">
        <v>5</v>
      </c>
      <c r="C5" s="1">
        <v>445785</v>
      </c>
      <c r="D5" s="1">
        <v>27.088000000000001</v>
      </c>
      <c r="G5" s="1" t="s">
        <v>6</v>
      </c>
      <c r="H5" s="1" t="s">
        <v>5</v>
      </c>
      <c r="I5" s="1">
        <v>445785</v>
      </c>
      <c r="J5" s="1">
        <v>26.9</v>
      </c>
      <c r="L5" s="3"/>
      <c r="M5" s="1" t="s">
        <v>6</v>
      </c>
      <c r="N5" s="1" t="s">
        <v>5</v>
      </c>
      <c r="O5" s="1">
        <v>445785</v>
      </c>
      <c r="P5" s="1">
        <v>22.35</v>
      </c>
    </row>
    <row r="6" spans="1:34" x14ac:dyDescent="0.2">
      <c r="A6" s="1" t="s">
        <v>7</v>
      </c>
      <c r="B6" s="1" t="s">
        <v>5</v>
      </c>
      <c r="C6" s="1">
        <v>445785</v>
      </c>
      <c r="D6" s="1">
        <v>28.02</v>
      </c>
      <c r="E6">
        <f t="shared" ref="E6" si="2">AVERAGE(D6:D7)</f>
        <v>28.08</v>
      </c>
      <c r="G6" s="1" t="s">
        <v>7</v>
      </c>
      <c r="H6" s="1" t="s">
        <v>5</v>
      </c>
      <c r="I6" s="1">
        <v>445785</v>
      </c>
      <c r="J6" s="1">
        <v>25.7</v>
      </c>
      <c r="K6">
        <f>AVERAGE(J6:J7)</f>
        <v>25.72</v>
      </c>
      <c r="L6" s="3"/>
      <c r="M6" s="1" t="s">
        <v>7</v>
      </c>
      <c r="N6" s="1" t="s">
        <v>5</v>
      </c>
      <c r="O6" s="1">
        <v>445785</v>
      </c>
      <c r="P6" s="1">
        <v>21</v>
      </c>
      <c r="Q6">
        <f>AVERAGE(P6:P7)</f>
        <v>21.15</v>
      </c>
    </row>
    <row r="7" spans="1:34" x14ac:dyDescent="0.2">
      <c r="A7" s="1" t="s">
        <v>8</v>
      </c>
      <c r="B7" s="1" t="s">
        <v>5</v>
      </c>
      <c r="C7" s="1">
        <v>445785</v>
      </c>
      <c r="D7" s="1">
        <v>28.14</v>
      </c>
      <c r="G7" s="1" t="s">
        <v>8</v>
      </c>
      <c r="H7" s="1" t="s">
        <v>5</v>
      </c>
      <c r="I7" s="1">
        <v>445785</v>
      </c>
      <c r="J7" s="1">
        <v>25.74</v>
      </c>
      <c r="L7" s="3"/>
      <c r="M7" s="1" t="s">
        <v>8</v>
      </c>
      <c r="N7" s="1" t="s">
        <v>5</v>
      </c>
      <c r="O7" s="1">
        <v>445785</v>
      </c>
      <c r="P7" s="1">
        <v>21.3</v>
      </c>
    </row>
    <row r="8" spans="1:34" x14ac:dyDescent="0.2">
      <c r="A8" s="1" t="s">
        <v>9</v>
      </c>
      <c r="B8" s="1" t="s">
        <v>5</v>
      </c>
      <c r="C8" s="1">
        <v>445785</v>
      </c>
      <c r="D8" s="1">
        <v>28.545000000000002</v>
      </c>
      <c r="E8">
        <f>AVERAGE(D8:D9)</f>
        <v>28.501975000000002</v>
      </c>
      <c r="G8" s="1" t="s">
        <v>9</v>
      </c>
      <c r="H8" s="1" t="s">
        <v>5</v>
      </c>
      <c r="I8" s="1">
        <v>445785</v>
      </c>
      <c r="J8" s="1">
        <v>26.77</v>
      </c>
      <c r="K8">
        <f>AVERAGE(J8:J9)</f>
        <v>26.754999999999999</v>
      </c>
      <c r="L8" s="3"/>
      <c r="M8" s="1" t="s">
        <v>9</v>
      </c>
      <c r="N8" s="1" t="s">
        <v>5</v>
      </c>
      <c r="O8" s="1">
        <v>445785</v>
      </c>
      <c r="P8" s="1">
        <v>20.65</v>
      </c>
      <c r="Q8">
        <f>AVERAGE(P8:P9)</f>
        <v>20.174999999999997</v>
      </c>
    </row>
    <row r="9" spans="1:34" x14ac:dyDescent="0.2">
      <c r="A9" s="1" t="s">
        <v>10</v>
      </c>
      <c r="B9" s="1" t="s">
        <v>5</v>
      </c>
      <c r="C9" s="1">
        <v>445785</v>
      </c>
      <c r="D9" s="1">
        <v>28.458950000000002</v>
      </c>
      <c r="G9" s="1" t="s">
        <v>10</v>
      </c>
      <c r="H9" s="1" t="s">
        <v>5</v>
      </c>
      <c r="I9" s="1">
        <v>445785</v>
      </c>
      <c r="J9" s="1">
        <v>26.74</v>
      </c>
      <c r="L9" s="3"/>
      <c r="M9" s="1" t="s">
        <v>10</v>
      </c>
      <c r="N9" s="1" t="s">
        <v>5</v>
      </c>
      <c r="O9" s="1">
        <v>445785</v>
      </c>
      <c r="P9" s="1">
        <v>19.7</v>
      </c>
    </row>
    <row r="10" spans="1:34" x14ac:dyDescent="0.2">
      <c r="A10" s="1" t="s">
        <v>11</v>
      </c>
      <c r="B10" s="1" t="s">
        <v>5</v>
      </c>
      <c r="C10" s="1">
        <v>445785</v>
      </c>
      <c r="D10" s="1">
        <v>27.9895</v>
      </c>
      <c r="E10">
        <f t="shared" ref="E10" si="3">AVERAGE(D10:D11)</f>
        <v>27.9895</v>
      </c>
      <c r="G10" s="1" t="s">
        <v>11</v>
      </c>
      <c r="H10" s="1" t="s">
        <v>5</v>
      </c>
      <c r="I10" s="1">
        <v>445785</v>
      </c>
      <c r="J10" s="1">
        <v>26.25</v>
      </c>
      <c r="K10">
        <f>AVERAGE(J10:J11)</f>
        <v>26.625</v>
      </c>
      <c r="L10" s="3"/>
      <c r="M10" s="1" t="s">
        <v>11</v>
      </c>
      <c r="N10" s="1" t="s">
        <v>5</v>
      </c>
      <c r="O10" s="1">
        <v>445785</v>
      </c>
      <c r="P10" s="1">
        <v>21.15</v>
      </c>
      <c r="Q10">
        <f>AVERAGE(P10:P11)</f>
        <v>20.604999999999997</v>
      </c>
    </row>
    <row r="11" spans="1:34" x14ac:dyDescent="0.2">
      <c r="A11" s="1" t="s">
        <v>12</v>
      </c>
      <c r="B11" s="1" t="s">
        <v>5</v>
      </c>
      <c r="C11" s="1">
        <v>445785</v>
      </c>
      <c r="D11" s="1">
        <v>27.9895</v>
      </c>
      <c r="G11" s="1" t="s">
        <v>12</v>
      </c>
      <c r="H11" s="1" t="s">
        <v>5</v>
      </c>
      <c r="I11" s="1">
        <v>445785</v>
      </c>
      <c r="J11" s="1">
        <v>27</v>
      </c>
      <c r="L11" s="3"/>
      <c r="M11" s="1" t="s">
        <v>12</v>
      </c>
      <c r="N11" s="1" t="s">
        <v>5</v>
      </c>
      <c r="O11" s="1">
        <v>445785</v>
      </c>
      <c r="P11" s="1">
        <v>20.059999999999999</v>
      </c>
    </row>
    <row r="12" spans="1:34" x14ac:dyDescent="0.2">
      <c r="G12" s="1"/>
      <c r="H12" s="1"/>
      <c r="I12" s="1"/>
      <c r="J12" s="1"/>
      <c r="L12" s="3"/>
      <c r="M12" s="1"/>
      <c r="N12" s="1"/>
      <c r="O12" s="1"/>
      <c r="P12" s="1"/>
    </row>
    <row r="13" spans="1:34" x14ac:dyDescent="0.2">
      <c r="D13" s="1" t="s">
        <v>70</v>
      </c>
      <c r="G13" s="1"/>
      <c r="H13" s="1"/>
      <c r="I13" s="1"/>
      <c r="J13" s="1" t="s">
        <v>70</v>
      </c>
      <c r="L13" s="3"/>
      <c r="M13" s="1"/>
      <c r="N13" s="1"/>
      <c r="O13" s="1"/>
      <c r="P13" s="1" t="s">
        <v>70</v>
      </c>
      <c r="S13" s="1"/>
      <c r="T13" s="1"/>
      <c r="U13" s="1"/>
      <c r="V13" s="1"/>
      <c r="Y13" s="1"/>
      <c r="Z13" s="1"/>
      <c r="AA13" s="1"/>
      <c r="AB13" s="1"/>
      <c r="AD13" s="3"/>
      <c r="AE13" s="1"/>
      <c r="AF13" s="1"/>
      <c r="AG13" s="1"/>
      <c r="AH13" s="1"/>
    </row>
    <row r="14" spans="1:34" x14ac:dyDescent="0.2">
      <c r="A14" s="1" t="s">
        <v>13</v>
      </c>
      <c r="B14" s="1" t="s">
        <v>5</v>
      </c>
      <c r="C14" s="1">
        <v>445785</v>
      </c>
      <c r="D14" s="1">
        <v>23.8</v>
      </c>
      <c r="E14">
        <f>AVERAGE(D14:D15)</f>
        <v>23.711750000000002</v>
      </c>
      <c r="G14" s="1" t="s">
        <v>13</v>
      </c>
      <c r="H14" s="1" t="s">
        <v>5</v>
      </c>
      <c r="I14" s="1">
        <v>445785</v>
      </c>
      <c r="J14" s="1">
        <v>21.12</v>
      </c>
      <c r="K14">
        <f t="shared" ref="K14" si="4">AVERAGE(J14:J15)</f>
        <v>20.785</v>
      </c>
      <c r="L14" s="4"/>
      <c r="M14" s="1" t="s">
        <v>13</v>
      </c>
      <c r="N14" s="1" t="s">
        <v>5</v>
      </c>
      <c r="O14" s="1">
        <v>445785</v>
      </c>
      <c r="P14" s="1">
        <v>20.04</v>
      </c>
      <c r="Q14">
        <f t="shared" ref="Q14" si="5">AVERAGE(P14:P15)</f>
        <v>20.22</v>
      </c>
      <c r="R14">
        <f>AVERAGE(Q14:Q21)</f>
        <v>18.567625</v>
      </c>
      <c r="S14" s="1"/>
      <c r="T14" s="1"/>
      <c r="U14" s="2"/>
      <c r="V14" s="1"/>
      <c r="Y14" s="1"/>
      <c r="Z14" s="1"/>
      <c r="AA14" s="1"/>
      <c r="AB14" s="1"/>
      <c r="AD14" s="4"/>
      <c r="AE14" s="1"/>
      <c r="AF14" s="1"/>
      <c r="AG14" s="1"/>
      <c r="AH14" s="1"/>
    </row>
    <row r="15" spans="1:34" x14ac:dyDescent="0.2">
      <c r="A15" s="1" t="s">
        <v>14</v>
      </c>
      <c r="B15" s="1" t="s">
        <v>5</v>
      </c>
      <c r="C15" s="1">
        <v>445785</v>
      </c>
      <c r="D15" s="1">
        <v>23.6235</v>
      </c>
      <c r="G15" s="1" t="s">
        <v>14</v>
      </c>
      <c r="H15" s="1" t="s">
        <v>5</v>
      </c>
      <c r="I15" s="1">
        <v>445785</v>
      </c>
      <c r="J15" s="1">
        <v>20.45</v>
      </c>
      <c r="L15" s="3"/>
      <c r="M15" s="1" t="s">
        <v>14</v>
      </c>
      <c r="N15" s="1" t="s">
        <v>5</v>
      </c>
      <c r="O15" s="1">
        <v>445785</v>
      </c>
      <c r="P15" s="1">
        <v>20.399999999999999</v>
      </c>
      <c r="S15" s="1"/>
      <c r="T15" s="1"/>
      <c r="U15" s="1"/>
      <c r="V15" s="1"/>
      <c r="Y15" s="1"/>
      <c r="Z15" s="1"/>
      <c r="AA15" s="1"/>
      <c r="AB15" s="1"/>
      <c r="AD15" s="3"/>
      <c r="AE15" s="1"/>
      <c r="AF15" s="1"/>
      <c r="AG15" s="1"/>
      <c r="AH15" s="1"/>
    </row>
    <row r="16" spans="1:34" x14ac:dyDescent="0.2">
      <c r="A16" s="1" t="s">
        <v>15</v>
      </c>
      <c r="B16" s="1" t="s">
        <v>5</v>
      </c>
      <c r="C16" s="1">
        <v>445785</v>
      </c>
      <c r="D16" s="1">
        <v>24.545000000000002</v>
      </c>
      <c r="E16">
        <f t="shared" ref="E16" si="6">AVERAGE(D16:D17)</f>
        <v>24.535150000000002</v>
      </c>
      <c r="G16" s="1" t="s">
        <v>15</v>
      </c>
      <c r="H16" s="1" t="s">
        <v>5</v>
      </c>
      <c r="I16" s="1">
        <v>445785</v>
      </c>
      <c r="J16" s="1">
        <v>20</v>
      </c>
      <c r="K16">
        <f>AVERAGE(J16:J17)</f>
        <v>20.060000000000002</v>
      </c>
      <c r="L16" s="3"/>
      <c r="M16" s="1" t="s">
        <v>15</v>
      </c>
      <c r="N16" s="1" t="s">
        <v>5</v>
      </c>
      <c r="O16" s="1">
        <v>445785</v>
      </c>
      <c r="P16" s="1">
        <v>18.850000000000001</v>
      </c>
      <c r="Q16">
        <f>AVERAGE(P16:P17)</f>
        <v>18.53</v>
      </c>
      <c r="S16" s="1"/>
      <c r="T16" s="1"/>
      <c r="U16" s="1"/>
      <c r="V16" s="1"/>
      <c r="Y16" s="1"/>
      <c r="Z16" s="1"/>
      <c r="AA16" s="1"/>
      <c r="AB16" s="1"/>
      <c r="AD16" s="3"/>
      <c r="AE16" s="1"/>
      <c r="AF16" s="1"/>
      <c r="AG16" s="1"/>
      <c r="AH16" s="1"/>
    </row>
    <row r="17" spans="1:34" x14ac:dyDescent="0.2">
      <c r="A17" s="1" t="s">
        <v>16</v>
      </c>
      <c r="B17" s="1" t="s">
        <v>5</v>
      </c>
      <c r="C17" s="1">
        <v>445785</v>
      </c>
      <c r="D17" s="1">
        <v>24.525300000000001</v>
      </c>
      <c r="G17" s="1" t="s">
        <v>16</v>
      </c>
      <c r="H17" s="1" t="s">
        <v>5</v>
      </c>
      <c r="I17" s="1">
        <v>445785</v>
      </c>
      <c r="J17" s="1">
        <v>20.12</v>
      </c>
      <c r="L17" s="3"/>
      <c r="M17" s="1" t="s">
        <v>16</v>
      </c>
      <c r="N17" s="1" t="s">
        <v>5</v>
      </c>
      <c r="O17" s="1">
        <v>445785</v>
      </c>
      <c r="P17" s="1">
        <v>18.21</v>
      </c>
      <c r="S17" s="1"/>
      <c r="T17" s="1"/>
      <c r="U17" s="1"/>
      <c r="V17" s="1"/>
      <c r="Y17" s="1"/>
      <c r="Z17" s="1"/>
      <c r="AA17" s="1"/>
      <c r="AB17" s="1"/>
      <c r="AD17" s="3"/>
      <c r="AE17" s="1"/>
      <c r="AF17" s="1"/>
      <c r="AG17" s="1"/>
      <c r="AH17" s="1"/>
    </row>
    <row r="18" spans="1:34" x14ac:dyDescent="0.2">
      <c r="A18" s="1" t="s">
        <v>17</v>
      </c>
      <c r="B18" s="1" t="s">
        <v>5</v>
      </c>
      <c r="C18" s="1">
        <v>445785</v>
      </c>
      <c r="D18" s="1">
        <v>23.235399999999998</v>
      </c>
      <c r="E18">
        <f t="shared" ref="E18" si="7">AVERAGE(D18:D19)</f>
        <v>23.117699999999999</v>
      </c>
      <c r="G18" s="1" t="s">
        <v>17</v>
      </c>
      <c r="H18" s="1" t="s">
        <v>5</v>
      </c>
      <c r="I18" s="1">
        <v>445785</v>
      </c>
      <c r="J18" s="1">
        <v>21.41</v>
      </c>
      <c r="K18">
        <f>AVERAGE(J18:J19)</f>
        <v>21.21</v>
      </c>
      <c r="L18" s="3"/>
      <c r="M18" s="1" t="s">
        <v>17</v>
      </c>
      <c r="N18" s="1" t="s">
        <v>5</v>
      </c>
      <c r="O18" s="1">
        <v>445785</v>
      </c>
      <c r="P18" s="1">
        <v>17.7</v>
      </c>
      <c r="Q18">
        <f>AVERAGE(P18:P19)</f>
        <v>17.7</v>
      </c>
      <c r="S18" s="1"/>
      <c r="T18" s="1"/>
      <c r="U18" s="1"/>
      <c r="V18" s="1"/>
      <c r="Y18" s="1"/>
      <c r="Z18" s="1"/>
      <c r="AA18" s="1"/>
      <c r="AB18" s="1"/>
      <c r="AD18" s="3"/>
      <c r="AE18" s="1"/>
      <c r="AF18" s="1"/>
      <c r="AG18" s="1"/>
      <c r="AH18" s="1"/>
    </row>
    <row r="19" spans="1:34" x14ac:dyDescent="0.2">
      <c r="A19" s="1" t="s">
        <v>18</v>
      </c>
      <c r="B19" s="1" t="s">
        <v>5</v>
      </c>
      <c r="C19" s="1">
        <v>445785</v>
      </c>
      <c r="D19" s="1">
        <v>23</v>
      </c>
      <c r="G19" s="1" t="s">
        <v>18</v>
      </c>
      <c r="H19" s="1" t="s">
        <v>5</v>
      </c>
      <c r="I19" s="1">
        <v>445785</v>
      </c>
      <c r="J19" s="1">
        <v>21.01</v>
      </c>
      <c r="L19" s="3"/>
      <c r="M19" s="1" t="s">
        <v>18</v>
      </c>
      <c r="N19" s="1" t="s">
        <v>5</v>
      </c>
      <c r="O19" s="1">
        <v>445785</v>
      </c>
      <c r="P19" s="1">
        <v>17.7</v>
      </c>
      <c r="S19" s="1"/>
      <c r="T19" s="1"/>
      <c r="U19" s="1"/>
      <c r="V19" s="1"/>
      <c r="Y19" s="1"/>
      <c r="Z19" s="1"/>
      <c r="AA19" s="1"/>
      <c r="AB19" s="1"/>
      <c r="AD19" s="3"/>
      <c r="AE19" s="1"/>
      <c r="AF19" s="1"/>
      <c r="AG19" s="1"/>
      <c r="AH19" s="1"/>
    </row>
    <row r="20" spans="1:34" x14ac:dyDescent="0.2">
      <c r="A20" s="1" t="s">
        <v>19</v>
      </c>
      <c r="B20" s="1" t="s">
        <v>5</v>
      </c>
      <c r="C20" s="1">
        <v>445785</v>
      </c>
      <c r="D20" s="1">
        <v>22.63</v>
      </c>
      <c r="E20">
        <f t="shared" ref="E20" si="8">AVERAGE(D20:D21)</f>
        <v>22.604999999999997</v>
      </c>
      <c r="G20" s="1" t="s">
        <v>19</v>
      </c>
      <c r="H20" s="1" t="s">
        <v>5</v>
      </c>
      <c r="I20" s="1">
        <v>445785</v>
      </c>
      <c r="J20" s="1">
        <v>20.125</v>
      </c>
      <c r="K20">
        <f>AVERAGE(J20:J21)</f>
        <v>20.0075</v>
      </c>
      <c r="L20" s="3"/>
      <c r="M20" s="1" t="s">
        <v>19</v>
      </c>
      <c r="N20" s="1" t="s">
        <v>5</v>
      </c>
      <c r="O20" s="1">
        <v>445785</v>
      </c>
      <c r="P20" s="1">
        <v>17.800999999999998</v>
      </c>
      <c r="Q20">
        <f>AVERAGE(P20:P21)</f>
        <v>17.820499999999999</v>
      </c>
      <c r="S20" s="1"/>
      <c r="T20" s="1"/>
      <c r="U20" s="1"/>
      <c r="V20" s="1"/>
      <c r="Y20" s="1"/>
      <c r="Z20" s="1"/>
      <c r="AA20" s="1"/>
      <c r="AB20" s="1"/>
      <c r="AD20" s="3"/>
      <c r="AE20" s="1"/>
      <c r="AF20" s="1"/>
      <c r="AG20" s="1"/>
      <c r="AH20" s="1"/>
    </row>
    <row r="21" spans="1:34" x14ac:dyDescent="0.2">
      <c r="A21" s="1" t="s">
        <v>20</v>
      </c>
      <c r="B21" s="1" t="s">
        <v>5</v>
      </c>
      <c r="C21" s="1">
        <v>445785</v>
      </c>
      <c r="D21" s="1">
        <v>22.58</v>
      </c>
      <c r="G21" s="1" t="s">
        <v>20</v>
      </c>
      <c r="H21" s="1" t="s">
        <v>5</v>
      </c>
      <c r="I21" s="1">
        <v>445785</v>
      </c>
      <c r="J21" s="1">
        <v>19.89</v>
      </c>
      <c r="L21" s="3"/>
      <c r="M21" s="1" t="s">
        <v>20</v>
      </c>
      <c r="N21" s="1" t="s">
        <v>5</v>
      </c>
      <c r="O21" s="1">
        <v>445785</v>
      </c>
      <c r="P21" s="1">
        <v>17.84</v>
      </c>
      <c r="S21" s="1"/>
      <c r="T21" s="1"/>
      <c r="U21" s="1"/>
      <c r="V21" s="1"/>
      <c r="Y21" s="1"/>
      <c r="Z21" s="1"/>
      <c r="AA21" s="1"/>
      <c r="AB21" s="1"/>
      <c r="AD21" s="3"/>
      <c r="AE21" s="1"/>
      <c r="AF21" s="1"/>
      <c r="AG21" s="1"/>
      <c r="AH21" s="1"/>
    </row>
    <row r="22" spans="1:34" x14ac:dyDescent="0.2">
      <c r="D22" s="1" t="s">
        <v>71</v>
      </c>
      <c r="G22" s="1"/>
      <c r="H22" s="1"/>
      <c r="I22" s="1"/>
      <c r="J22" s="1" t="s">
        <v>71</v>
      </c>
      <c r="L22" s="3"/>
      <c r="M22" s="1"/>
      <c r="N22" s="1"/>
      <c r="O22" s="1"/>
      <c r="P22" s="1" t="s">
        <v>71</v>
      </c>
      <c r="S22" s="2"/>
      <c r="T22" s="2"/>
      <c r="U22" s="2"/>
      <c r="V22" s="2"/>
    </row>
    <row r="23" spans="1:34" x14ac:dyDescent="0.2">
      <c r="A23" s="1" t="s">
        <v>21</v>
      </c>
      <c r="B23" s="1" t="s">
        <v>5</v>
      </c>
      <c r="C23" s="1">
        <v>445785</v>
      </c>
      <c r="D23" s="1">
        <v>25.62</v>
      </c>
      <c r="E23">
        <f>AVERAGE(D23:D24)</f>
        <v>25.285</v>
      </c>
      <c r="G23" s="1" t="s">
        <v>21</v>
      </c>
      <c r="H23" s="1" t="s">
        <v>5</v>
      </c>
      <c r="I23" s="1">
        <v>445785</v>
      </c>
      <c r="J23" s="1">
        <v>27.21</v>
      </c>
      <c r="K23">
        <f t="shared" ref="K23" si="9">AVERAGE(J23:J24)</f>
        <v>26.884999999999998</v>
      </c>
      <c r="L23" s="3"/>
      <c r="M23" s="1" t="s">
        <v>21</v>
      </c>
      <c r="N23" s="1" t="s">
        <v>5</v>
      </c>
      <c r="O23" s="1">
        <v>445785</v>
      </c>
      <c r="P23" s="1">
        <v>21.4</v>
      </c>
      <c r="Q23">
        <f t="shared" ref="Q23" si="10">AVERAGE(P23:P24)</f>
        <v>21.25</v>
      </c>
      <c r="R23">
        <f>AVERAGE(Q23:Q30)</f>
        <v>19.268750000000001</v>
      </c>
      <c r="S23" s="2"/>
      <c r="T23" s="2"/>
      <c r="V23" s="2"/>
    </row>
    <row r="24" spans="1:34" x14ac:dyDescent="0.2">
      <c r="A24" s="1" t="s">
        <v>22</v>
      </c>
      <c r="B24" s="1" t="s">
        <v>5</v>
      </c>
      <c r="C24" s="1">
        <v>445785</v>
      </c>
      <c r="D24" s="1">
        <v>24.95</v>
      </c>
      <c r="G24" s="1" t="s">
        <v>22</v>
      </c>
      <c r="H24" s="1" t="s">
        <v>5</v>
      </c>
      <c r="I24" s="1">
        <v>445785</v>
      </c>
      <c r="J24" s="1">
        <v>26.56</v>
      </c>
      <c r="L24" s="3"/>
      <c r="M24" s="1" t="s">
        <v>22</v>
      </c>
      <c r="N24" s="1" t="s">
        <v>5</v>
      </c>
      <c r="O24" s="1">
        <v>445785</v>
      </c>
      <c r="P24" s="1">
        <v>21.1</v>
      </c>
      <c r="S24" s="2"/>
      <c r="T24" s="2"/>
      <c r="U24" s="2"/>
      <c r="V24" s="2"/>
    </row>
    <row r="25" spans="1:34" x14ac:dyDescent="0.2">
      <c r="A25" s="1" t="s">
        <v>23</v>
      </c>
      <c r="B25" s="1" t="s">
        <v>5</v>
      </c>
      <c r="C25" s="1">
        <v>445785</v>
      </c>
      <c r="D25" s="1">
        <v>24.81</v>
      </c>
      <c r="E25">
        <f t="shared" ref="E25" si="11">AVERAGE(D25:D26)</f>
        <v>24.795000000000002</v>
      </c>
      <c r="G25" s="1" t="s">
        <v>23</v>
      </c>
      <c r="H25" s="1" t="s">
        <v>5</v>
      </c>
      <c r="I25" s="1">
        <v>445785</v>
      </c>
      <c r="J25" s="1">
        <v>27.75</v>
      </c>
      <c r="K25">
        <f>AVERAGE(J25:J26)</f>
        <v>27.744999999999997</v>
      </c>
      <c r="L25" s="3"/>
      <c r="M25" s="1" t="s">
        <v>23</v>
      </c>
      <c r="N25" s="1" t="s">
        <v>5</v>
      </c>
      <c r="O25" s="1">
        <v>445785</v>
      </c>
      <c r="P25" s="1">
        <v>19</v>
      </c>
      <c r="Q25">
        <f>AVERAGE(P25:P26)</f>
        <v>19.100000000000001</v>
      </c>
      <c r="S25" s="2"/>
      <c r="T25" s="3"/>
      <c r="U25" s="3"/>
      <c r="V25" s="2"/>
    </row>
    <row r="26" spans="1:34" x14ac:dyDescent="0.2">
      <c r="A26" s="1" t="s">
        <v>24</v>
      </c>
      <c r="B26" s="1" t="s">
        <v>5</v>
      </c>
      <c r="C26" s="1">
        <v>445785</v>
      </c>
      <c r="D26" s="1">
        <v>24.78</v>
      </c>
      <c r="G26" s="1" t="s">
        <v>24</v>
      </c>
      <c r="H26" s="1" t="s">
        <v>5</v>
      </c>
      <c r="I26" s="1">
        <v>445785</v>
      </c>
      <c r="J26" s="1">
        <v>27.74</v>
      </c>
      <c r="L26" s="3"/>
      <c r="M26" s="1" t="s">
        <v>24</v>
      </c>
      <c r="N26" s="1" t="s">
        <v>5</v>
      </c>
      <c r="O26" s="1">
        <v>445785</v>
      </c>
      <c r="P26" s="1">
        <v>19.2</v>
      </c>
      <c r="S26" s="2"/>
      <c r="T26" s="2"/>
      <c r="U26" s="2"/>
      <c r="V26" s="2"/>
    </row>
    <row r="27" spans="1:34" x14ac:dyDescent="0.2">
      <c r="A27" s="1" t="s">
        <v>25</v>
      </c>
      <c r="B27" s="1" t="s">
        <v>5</v>
      </c>
      <c r="C27" s="1">
        <v>445785</v>
      </c>
      <c r="D27" s="1">
        <v>24.92</v>
      </c>
      <c r="E27">
        <f t="shared" ref="E27" si="12">AVERAGE(D27:D28)</f>
        <v>24.700000000000003</v>
      </c>
      <c r="G27" s="1" t="s">
        <v>25</v>
      </c>
      <c r="H27" s="1" t="s">
        <v>5</v>
      </c>
      <c r="I27" s="1">
        <v>445785</v>
      </c>
      <c r="J27" s="1">
        <v>26.84</v>
      </c>
      <c r="K27">
        <f>AVERAGE(J27:J28)</f>
        <v>26.83</v>
      </c>
      <c r="L27" s="3"/>
      <c r="M27" s="1" t="s">
        <v>25</v>
      </c>
      <c r="N27" s="1" t="s">
        <v>5</v>
      </c>
      <c r="O27" s="1">
        <v>445785</v>
      </c>
      <c r="P27" s="1">
        <v>18.64</v>
      </c>
      <c r="Q27">
        <f>AVERAGE(P27:P28)</f>
        <v>18.395</v>
      </c>
      <c r="S27" s="2"/>
      <c r="T27" s="2"/>
      <c r="U27" s="2"/>
      <c r="V27" s="2"/>
    </row>
    <row r="28" spans="1:34" x14ac:dyDescent="0.2">
      <c r="A28" s="1" t="s">
        <v>26</v>
      </c>
      <c r="B28" s="1" t="s">
        <v>5</v>
      </c>
      <c r="C28" s="1">
        <v>445785</v>
      </c>
      <c r="D28" s="1">
        <v>24.48</v>
      </c>
      <c r="G28" s="1" t="s">
        <v>26</v>
      </c>
      <c r="H28" s="1" t="s">
        <v>5</v>
      </c>
      <c r="I28" s="1">
        <v>445785</v>
      </c>
      <c r="J28" s="1">
        <v>26.82</v>
      </c>
      <c r="M28" s="1" t="s">
        <v>26</v>
      </c>
      <c r="N28" s="1" t="s">
        <v>5</v>
      </c>
      <c r="O28" s="1">
        <v>445785</v>
      </c>
      <c r="P28" s="1">
        <v>18.149999999999999</v>
      </c>
      <c r="S28" s="2"/>
      <c r="T28" s="3"/>
      <c r="U28" s="3"/>
      <c r="V28" s="2"/>
    </row>
    <row r="29" spans="1:34" x14ac:dyDescent="0.2">
      <c r="A29" s="1" t="s">
        <v>27</v>
      </c>
      <c r="B29" s="1" t="s">
        <v>5</v>
      </c>
      <c r="C29" s="1">
        <v>445785</v>
      </c>
      <c r="D29" s="1">
        <v>24.52</v>
      </c>
      <c r="E29">
        <f t="shared" ref="E29" si="13">AVERAGE(D29:D30)</f>
        <v>24.52</v>
      </c>
      <c r="G29" s="1" t="s">
        <v>27</v>
      </c>
      <c r="H29" s="1" t="s">
        <v>5</v>
      </c>
      <c r="I29" s="1">
        <v>445785</v>
      </c>
      <c r="J29" s="1">
        <v>27.74</v>
      </c>
      <c r="K29">
        <f>AVERAGE(J29:J30)</f>
        <v>27.114999999999998</v>
      </c>
      <c r="M29" s="1" t="s">
        <v>27</v>
      </c>
      <c r="N29" s="1" t="s">
        <v>5</v>
      </c>
      <c r="O29" s="1">
        <v>445785</v>
      </c>
      <c r="P29" s="1">
        <v>18.37</v>
      </c>
      <c r="Q29">
        <f>AVERAGE(P29:P30)</f>
        <v>18.329999999999998</v>
      </c>
      <c r="S29" s="2"/>
      <c r="T29" s="3"/>
      <c r="U29" s="2"/>
      <c r="V29" s="2"/>
    </row>
    <row r="30" spans="1:34" x14ac:dyDescent="0.2">
      <c r="A30" s="1" t="s">
        <v>28</v>
      </c>
      <c r="B30" s="1" t="s">
        <v>5</v>
      </c>
      <c r="C30" s="1">
        <v>445785</v>
      </c>
      <c r="D30" s="1">
        <v>24.52</v>
      </c>
      <c r="G30" s="1" t="s">
        <v>28</v>
      </c>
      <c r="H30" s="1" t="s">
        <v>5</v>
      </c>
      <c r="I30" s="1">
        <v>445785</v>
      </c>
      <c r="J30" s="1">
        <v>26.49</v>
      </c>
      <c r="M30" s="1" t="s">
        <v>28</v>
      </c>
      <c r="N30" s="1" t="s">
        <v>5</v>
      </c>
      <c r="O30" s="1">
        <v>445785</v>
      </c>
      <c r="P30" s="1">
        <v>18.29</v>
      </c>
      <c r="S30" s="2"/>
      <c r="T30" s="2"/>
      <c r="U30" s="2"/>
      <c r="V30" s="2"/>
    </row>
    <row r="31" spans="1:34" x14ac:dyDescent="0.2">
      <c r="D31" s="1" t="s">
        <v>72</v>
      </c>
      <c r="G31" s="1"/>
      <c r="H31" s="1"/>
      <c r="I31" s="1"/>
      <c r="J31" s="1" t="s">
        <v>72</v>
      </c>
      <c r="M31" s="1"/>
      <c r="N31" s="1"/>
      <c r="O31" s="1"/>
      <c r="P31" s="1" t="s">
        <v>72</v>
      </c>
      <c r="S31" s="2"/>
      <c r="T31" s="2"/>
      <c r="U31" s="2"/>
      <c r="V31" s="2"/>
    </row>
    <row r="32" spans="1:34" x14ac:dyDescent="0.2">
      <c r="A32" s="1" t="s">
        <v>29</v>
      </c>
      <c r="B32" s="1" t="s">
        <v>5</v>
      </c>
      <c r="C32" s="1">
        <v>445785</v>
      </c>
      <c r="D32" s="1">
        <v>22.5</v>
      </c>
      <c r="E32">
        <f>AVERAGE(D32:D33)</f>
        <v>22.555</v>
      </c>
      <c r="G32" s="1" t="s">
        <v>29</v>
      </c>
      <c r="H32" s="1" t="s">
        <v>5</v>
      </c>
      <c r="I32" s="1">
        <v>445785</v>
      </c>
      <c r="J32" s="1">
        <v>23.35</v>
      </c>
      <c r="K32">
        <f>AVERAGE(J32:J33)</f>
        <v>23.34</v>
      </c>
      <c r="M32" s="1" t="s">
        <v>29</v>
      </c>
      <c r="N32" s="1" t="s">
        <v>5</v>
      </c>
      <c r="O32" s="1">
        <v>445785</v>
      </c>
      <c r="P32" s="1">
        <v>22.24</v>
      </c>
      <c r="Q32">
        <f>AVERAGE(P32:P33)</f>
        <v>22.064999999999998</v>
      </c>
    </row>
    <row r="33" spans="1:22" x14ac:dyDescent="0.2">
      <c r="A33" s="1" t="s">
        <v>30</v>
      </c>
      <c r="B33" s="1" t="s">
        <v>5</v>
      </c>
      <c r="C33" s="1">
        <v>445785</v>
      </c>
      <c r="D33" s="1">
        <v>22.61</v>
      </c>
      <c r="G33" s="1" t="s">
        <v>30</v>
      </c>
      <c r="H33" s="1" t="s">
        <v>5</v>
      </c>
      <c r="I33" s="1">
        <v>445785</v>
      </c>
      <c r="J33" s="1">
        <v>23.33</v>
      </c>
      <c r="M33" s="1" t="s">
        <v>30</v>
      </c>
      <c r="N33" s="1" t="s">
        <v>5</v>
      </c>
      <c r="O33" s="1">
        <v>445785</v>
      </c>
      <c r="P33" s="1">
        <v>21.89</v>
      </c>
    </row>
    <row r="34" spans="1:22" x14ac:dyDescent="0.2">
      <c r="A34" s="1" t="s">
        <v>31</v>
      </c>
      <c r="B34" s="1" t="s">
        <v>5</v>
      </c>
      <c r="C34" s="1">
        <v>445785</v>
      </c>
      <c r="D34" s="1">
        <v>22.32</v>
      </c>
      <c r="E34">
        <f>AVERAGE(D34:D35)</f>
        <v>22.265000000000001</v>
      </c>
      <c r="G34" s="1" t="s">
        <v>31</v>
      </c>
      <c r="H34" s="1" t="s">
        <v>5</v>
      </c>
      <c r="I34" s="1">
        <v>445785</v>
      </c>
      <c r="J34" s="1">
        <v>24.89</v>
      </c>
      <c r="K34">
        <f>AVERAGE(J34:J35)</f>
        <v>24.914999999999999</v>
      </c>
      <c r="M34" s="1" t="s">
        <v>31</v>
      </c>
      <c r="N34" s="1" t="s">
        <v>5</v>
      </c>
      <c r="O34" s="1">
        <v>445785</v>
      </c>
      <c r="P34" s="1">
        <v>20.100000000000001</v>
      </c>
      <c r="Q34">
        <f>AVERAGE(P34:P35)</f>
        <v>19.920000000000002</v>
      </c>
    </row>
    <row r="35" spans="1:22" x14ac:dyDescent="0.2">
      <c r="A35" s="1" t="s">
        <v>32</v>
      </c>
      <c r="B35" s="1" t="s">
        <v>5</v>
      </c>
      <c r="C35" s="1">
        <v>445785</v>
      </c>
      <c r="D35" s="1">
        <v>22.21</v>
      </c>
      <c r="G35" s="1" t="s">
        <v>32</v>
      </c>
      <c r="H35" s="1" t="s">
        <v>5</v>
      </c>
      <c r="I35" s="1">
        <v>445785</v>
      </c>
      <c r="J35" s="1">
        <v>24.94</v>
      </c>
      <c r="M35" s="1" t="s">
        <v>32</v>
      </c>
      <c r="N35" s="1" t="s">
        <v>5</v>
      </c>
      <c r="O35" s="1">
        <v>445785</v>
      </c>
      <c r="P35" s="1">
        <v>19.739999999999998</v>
      </c>
    </row>
    <row r="36" spans="1:22" x14ac:dyDescent="0.2">
      <c r="A36" s="1" t="s">
        <v>33</v>
      </c>
      <c r="B36" s="1" t="s">
        <v>5</v>
      </c>
      <c r="C36" s="1">
        <v>445785</v>
      </c>
      <c r="D36" s="1">
        <v>23.55</v>
      </c>
      <c r="E36">
        <f>AVERAGE(D36:D37)</f>
        <v>23.545000000000002</v>
      </c>
      <c r="G36" s="1" t="s">
        <v>33</v>
      </c>
      <c r="H36" s="1" t="s">
        <v>5</v>
      </c>
      <c r="I36" s="1">
        <v>445785</v>
      </c>
      <c r="J36" s="1">
        <v>24</v>
      </c>
      <c r="K36">
        <f>AVERAGE(J36:J37)</f>
        <v>24.060000000000002</v>
      </c>
      <c r="M36" s="1" t="s">
        <v>33</v>
      </c>
      <c r="N36" s="1" t="s">
        <v>5</v>
      </c>
      <c r="O36" s="1">
        <v>445785</v>
      </c>
      <c r="P36" s="1">
        <v>19.399999999999999</v>
      </c>
      <c r="Q36">
        <f>AVERAGE(P36:P37)</f>
        <v>19</v>
      </c>
    </row>
    <row r="37" spans="1:22" x14ac:dyDescent="0.2">
      <c r="A37" s="1" t="s">
        <v>34</v>
      </c>
      <c r="B37" s="1" t="s">
        <v>5</v>
      </c>
      <c r="C37" s="1">
        <v>445785</v>
      </c>
      <c r="D37" s="1">
        <v>23.54</v>
      </c>
      <c r="G37" s="1" t="s">
        <v>34</v>
      </c>
      <c r="H37" s="1" t="s">
        <v>5</v>
      </c>
      <c r="I37" s="1">
        <v>445785</v>
      </c>
      <c r="J37" s="1">
        <v>24.12</v>
      </c>
      <c r="M37" s="1" t="s">
        <v>34</v>
      </c>
      <c r="N37" s="1" t="s">
        <v>5</v>
      </c>
      <c r="O37" s="1">
        <v>445785</v>
      </c>
      <c r="P37" s="1">
        <v>18.600000000000001</v>
      </c>
      <c r="T37" s="7"/>
      <c r="U37" s="7"/>
      <c r="V37" s="7"/>
    </row>
    <row r="38" spans="1:22" x14ac:dyDescent="0.2">
      <c r="A38" s="1" t="s">
        <v>35</v>
      </c>
      <c r="B38" s="1" t="s">
        <v>5</v>
      </c>
      <c r="C38" s="1">
        <v>445785</v>
      </c>
      <c r="D38" s="1">
        <v>23</v>
      </c>
      <c r="E38">
        <f>AVERAGE(D38:D39)</f>
        <v>22.75</v>
      </c>
      <c r="G38" s="1" t="s">
        <v>35</v>
      </c>
      <c r="H38" s="1" t="s">
        <v>5</v>
      </c>
      <c r="I38" s="1">
        <v>445785</v>
      </c>
      <c r="J38" s="1">
        <v>23.917999999999999</v>
      </c>
      <c r="K38">
        <f>AVERAGE(J38:J39)</f>
        <v>24.134</v>
      </c>
      <c r="M38" s="1" t="s">
        <v>35</v>
      </c>
      <c r="N38" s="1" t="s">
        <v>5</v>
      </c>
      <c r="O38" s="1">
        <v>445785</v>
      </c>
      <c r="P38" s="1">
        <v>19.239999999999998</v>
      </c>
      <c r="Q38">
        <f>AVERAGE(P38:P39)</f>
        <v>18.920000000000002</v>
      </c>
      <c r="T38" s="7"/>
      <c r="U38" s="7"/>
      <c r="V38" s="7"/>
    </row>
    <row r="39" spans="1:22" x14ac:dyDescent="0.2">
      <c r="A39" s="1" t="s">
        <v>36</v>
      </c>
      <c r="B39" s="1" t="s">
        <v>5</v>
      </c>
      <c r="C39" s="1">
        <v>445785</v>
      </c>
      <c r="D39" s="1">
        <v>22.5</v>
      </c>
      <c r="G39" s="1" t="s">
        <v>36</v>
      </c>
      <c r="H39" s="1" t="s">
        <v>5</v>
      </c>
      <c r="I39" s="1">
        <v>445785</v>
      </c>
      <c r="J39" s="1">
        <v>24.35</v>
      </c>
      <c r="M39" s="1" t="s">
        <v>36</v>
      </c>
      <c r="N39" s="1" t="s">
        <v>5</v>
      </c>
      <c r="O39" s="1">
        <v>445785</v>
      </c>
      <c r="P39" s="1">
        <v>18.600000000000001</v>
      </c>
    </row>
    <row r="40" spans="1:22" x14ac:dyDescent="0.2">
      <c r="D40" s="1" t="s">
        <v>91</v>
      </c>
      <c r="G40" s="1"/>
      <c r="H40" s="1"/>
      <c r="I40" s="1"/>
      <c r="J40" s="1" t="s">
        <v>91</v>
      </c>
      <c r="L40" s="3"/>
      <c r="M40" s="1"/>
      <c r="N40" s="1"/>
      <c r="O40" s="1"/>
      <c r="P40" s="1" t="s">
        <v>91</v>
      </c>
    </row>
    <row r="41" spans="1:22" x14ac:dyDescent="0.2">
      <c r="A41" s="1" t="s">
        <v>21</v>
      </c>
      <c r="B41" s="1" t="s">
        <v>5</v>
      </c>
      <c r="C41" s="1">
        <v>445785</v>
      </c>
      <c r="D41" s="1">
        <v>27.59</v>
      </c>
      <c r="E41">
        <f>AVERAGE(D41:D42)</f>
        <v>27.295000000000002</v>
      </c>
      <c r="G41" s="1" t="s">
        <v>21</v>
      </c>
      <c r="H41" s="1" t="s">
        <v>5</v>
      </c>
      <c r="I41" s="1">
        <v>445785</v>
      </c>
      <c r="J41" s="1">
        <v>25.05</v>
      </c>
      <c r="K41">
        <f t="shared" ref="K41" si="14">AVERAGE(J41:J42)</f>
        <v>24.975000000000001</v>
      </c>
      <c r="L41" s="3"/>
      <c r="M41" s="1" t="s">
        <v>21</v>
      </c>
      <c r="N41" s="1" t="s">
        <v>5</v>
      </c>
      <c r="O41" s="1">
        <v>445785</v>
      </c>
      <c r="P41" s="1">
        <v>24.21</v>
      </c>
      <c r="Q41">
        <f>AVERAGE(P41:P42)</f>
        <v>24.83</v>
      </c>
    </row>
    <row r="42" spans="1:22" x14ac:dyDescent="0.2">
      <c r="A42" s="1" t="s">
        <v>22</v>
      </c>
      <c r="B42" s="1" t="s">
        <v>5</v>
      </c>
      <c r="C42" s="1">
        <v>445785</v>
      </c>
      <c r="D42" s="1">
        <v>27</v>
      </c>
      <c r="G42" s="1" t="s">
        <v>22</v>
      </c>
      <c r="H42" s="1" t="s">
        <v>5</v>
      </c>
      <c r="I42" s="1">
        <v>445785</v>
      </c>
      <c r="J42" s="1">
        <v>24.9</v>
      </c>
      <c r="L42" s="3"/>
      <c r="M42" s="1" t="s">
        <v>22</v>
      </c>
      <c r="N42" s="1" t="s">
        <v>5</v>
      </c>
      <c r="O42" s="1">
        <v>445785</v>
      </c>
      <c r="P42" s="1">
        <v>25.45</v>
      </c>
    </row>
    <row r="43" spans="1:22" x14ac:dyDescent="0.2">
      <c r="A43" s="1" t="s">
        <v>23</v>
      </c>
      <c r="B43" s="1" t="s">
        <v>5</v>
      </c>
      <c r="C43" s="1">
        <v>445785</v>
      </c>
      <c r="D43" s="1">
        <v>26.99</v>
      </c>
      <c r="E43">
        <f t="shared" ref="E43" si="15">AVERAGE(D43:D44)</f>
        <v>26.6</v>
      </c>
      <c r="G43" s="1" t="s">
        <v>23</v>
      </c>
      <c r="H43" s="1" t="s">
        <v>5</v>
      </c>
      <c r="I43" s="1">
        <v>445785</v>
      </c>
      <c r="J43" s="1">
        <v>26.23</v>
      </c>
      <c r="K43">
        <f>AVERAGE(J43:J44)</f>
        <v>26.734999999999999</v>
      </c>
      <c r="L43" s="3"/>
      <c r="M43" s="1" t="s">
        <v>23</v>
      </c>
      <c r="N43" s="1" t="s">
        <v>5</v>
      </c>
      <c r="O43" s="1">
        <v>445785</v>
      </c>
      <c r="P43" s="1">
        <v>26.24</v>
      </c>
      <c r="Q43">
        <f>AVERAGE(P43:P44)</f>
        <v>26.22</v>
      </c>
    </row>
    <row r="44" spans="1:22" x14ac:dyDescent="0.2">
      <c r="A44" s="1" t="s">
        <v>24</v>
      </c>
      <c r="B44" s="1" t="s">
        <v>5</v>
      </c>
      <c r="C44" s="1">
        <v>445785</v>
      </c>
      <c r="D44" s="1">
        <v>26.21</v>
      </c>
      <c r="G44" s="1" t="s">
        <v>24</v>
      </c>
      <c r="H44" s="1" t="s">
        <v>5</v>
      </c>
      <c r="I44" s="1">
        <v>445785</v>
      </c>
      <c r="J44" s="1">
        <v>27.24</v>
      </c>
      <c r="L44" s="3"/>
      <c r="M44" s="1" t="s">
        <v>24</v>
      </c>
      <c r="N44" s="1" t="s">
        <v>5</v>
      </c>
      <c r="O44" s="1">
        <v>445785</v>
      </c>
      <c r="P44" s="1">
        <v>26.2</v>
      </c>
    </row>
    <row r="45" spans="1:22" x14ac:dyDescent="0.2">
      <c r="A45" s="1" t="s">
        <v>25</v>
      </c>
      <c r="B45" s="1" t="s">
        <v>5</v>
      </c>
      <c r="C45" s="1">
        <v>445785</v>
      </c>
      <c r="D45" s="1">
        <v>25.55</v>
      </c>
      <c r="E45">
        <f t="shared" ref="E45" si="16">AVERAGE(D45:D46)</f>
        <v>25.515000000000001</v>
      </c>
      <c r="G45" s="1" t="s">
        <v>25</v>
      </c>
      <c r="H45" s="1" t="s">
        <v>5</v>
      </c>
      <c r="I45" s="1">
        <v>445785</v>
      </c>
      <c r="J45" s="1">
        <v>26</v>
      </c>
      <c r="K45">
        <f>AVERAGE(J45:J46)</f>
        <v>26.52</v>
      </c>
      <c r="L45" s="3"/>
      <c r="M45" s="1" t="s">
        <v>25</v>
      </c>
      <c r="N45" s="1" t="s">
        <v>5</v>
      </c>
      <c r="O45" s="1">
        <v>445785</v>
      </c>
      <c r="P45" s="1">
        <v>25</v>
      </c>
      <c r="Q45">
        <f>AVERAGE(P41:P45)</f>
        <v>25.419999999999998</v>
      </c>
    </row>
    <row r="46" spans="1:22" x14ac:dyDescent="0.2">
      <c r="A46" s="1" t="s">
        <v>26</v>
      </c>
      <c r="B46" s="1" t="s">
        <v>5</v>
      </c>
      <c r="C46" s="1">
        <v>445785</v>
      </c>
      <c r="D46" s="1">
        <v>25.48</v>
      </c>
      <c r="G46" s="1" t="s">
        <v>26</v>
      </c>
      <c r="H46" s="1" t="s">
        <v>5</v>
      </c>
      <c r="I46" s="1">
        <v>445785</v>
      </c>
      <c r="J46" s="1">
        <v>27.04</v>
      </c>
      <c r="M46" s="1" t="s">
        <v>26</v>
      </c>
      <c r="N46" s="1" t="s">
        <v>5</v>
      </c>
      <c r="O46" s="1">
        <v>445785</v>
      </c>
    </row>
    <row r="47" spans="1:22" x14ac:dyDescent="0.2">
      <c r="A47" s="1" t="s">
        <v>27</v>
      </c>
      <c r="B47" s="1" t="s">
        <v>5</v>
      </c>
      <c r="C47" s="1">
        <v>445785</v>
      </c>
      <c r="D47" s="1">
        <v>26.51</v>
      </c>
      <c r="E47">
        <f t="shared" ref="E47" si="17">AVERAGE(D47:D48)</f>
        <v>26.83</v>
      </c>
      <c r="G47" s="1" t="s">
        <v>27</v>
      </c>
      <c r="H47" s="1" t="s">
        <v>5</v>
      </c>
      <c r="I47" s="1">
        <v>445785</v>
      </c>
      <c r="J47" s="1">
        <v>26.24</v>
      </c>
      <c r="K47">
        <f>AVERAGE(J47:J48)</f>
        <v>26.24</v>
      </c>
      <c r="M47" s="1" t="s">
        <v>27</v>
      </c>
      <c r="N47" s="1" t="s">
        <v>5</v>
      </c>
      <c r="O47" s="1">
        <v>445785</v>
      </c>
      <c r="P47" s="1">
        <v>24.106999999999999</v>
      </c>
      <c r="Q47">
        <f>AVERAGE(P47:P48)</f>
        <v>25.003499999999999</v>
      </c>
    </row>
    <row r="48" spans="1:22" x14ac:dyDescent="0.2">
      <c r="A48" s="1" t="s">
        <v>28</v>
      </c>
      <c r="B48" s="1" t="s">
        <v>5</v>
      </c>
      <c r="C48" s="1">
        <v>445785</v>
      </c>
      <c r="D48" s="1">
        <v>27.15</v>
      </c>
      <c r="G48" s="1" t="s">
        <v>28</v>
      </c>
      <c r="H48" s="1" t="s">
        <v>5</v>
      </c>
      <c r="I48" s="1">
        <v>445785</v>
      </c>
      <c r="J48" s="1" t="s">
        <v>81</v>
      </c>
      <c r="M48" s="1" t="s">
        <v>28</v>
      </c>
      <c r="N48" s="1" t="s">
        <v>5</v>
      </c>
      <c r="O48" s="1">
        <v>445785</v>
      </c>
      <c r="P48" s="1">
        <v>25.9</v>
      </c>
    </row>
    <row r="49" spans="1:22" x14ac:dyDescent="0.2">
      <c r="D49" s="1" t="s">
        <v>90</v>
      </c>
      <c r="G49" s="1"/>
      <c r="H49" s="1"/>
      <c r="I49" s="1"/>
      <c r="J49" s="1" t="s">
        <v>90</v>
      </c>
      <c r="L49" s="3"/>
      <c r="M49" s="1"/>
      <c r="N49" s="1"/>
      <c r="O49" s="1"/>
      <c r="P49" s="1" t="s">
        <v>90</v>
      </c>
    </row>
    <row r="50" spans="1:22" x14ac:dyDescent="0.2">
      <c r="A50" s="1" t="s">
        <v>13</v>
      </c>
      <c r="B50" s="1" t="s">
        <v>5</v>
      </c>
      <c r="C50" s="1">
        <v>445785</v>
      </c>
      <c r="D50" s="1">
        <v>22.8</v>
      </c>
      <c r="E50">
        <f>AVERAGE(D50:D51)</f>
        <v>23.15</v>
      </c>
      <c r="G50" s="1" t="s">
        <v>13</v>
      </c>
      <c r="H50" s="1" t="s">
        <v>5</v>
      </c>
      <c r="I50" s="1">
        <v>445785</v>
      </c>
      <c r="J50" s="1">
        <v>21.2</v>
      </c>
      <c r="K50">
        <f t="shared" ref="K50" si="18">AVERAGE(J50:J51)</f>
        <v>21.324999999999999</v>
      </c>
      <c r="L50" s="4"/>
      <c r="M50" s="1" t="s">
        <v>13</v>
      </c>
      <c r="N50" s="1" t="s">
        <v>5</v>
      </c>
      <c r="O50" s="1">
        <v>445785</v>
      </c>
      <c r="P50" s="1">
        <v>22</v>
      </c>
      <c r="Q50">
        <f t="shared" ref="Q50" si="19">AVERAGE(P50:P51)</f>
        <v>21.92</v>
      </c>
    </row>
    <row r="51" spans="1:22" x14ac:dyDescent="0.2">
      <c r="A51" s="1" t="s">
        <v>14</v>
      </c>
      <c r="B51" s="1" t="s">
        <v>5</v>
      </c>
      <c r="C51" s="1">
        <v>445785</v>
      </c>
      <c r="D51" s="1">
        <v>23.5</v>
      </c>
      <c r="G51" s="1" t="s">
        <v>14</v>
      </c>
      <c r="H51" s="1" t="s">
        <v>5</v>
      </c>
      <c r="I51" s="1">
        <v>445785</v>
      </c>
      <c r="J51" s="1">
        <v>21.45</v>
      </c>
      <c r="L51" s="3"/>
      <c r="M51" s="1" t="s">
        <v>14</v>
      </c>
      <c r="N51" s="1" t="s">
        <v>5</v>
      </c>
      <c r="O51" s="1">
        <v>445785</v>
      </c>
      <c r="P51" s="1">
        <v>21.84</v>
      </c>
    </row>
    <row r="52" spans="1:22" x14ac:dyDescent="0.2">
      <c r="A52" s="1" t="s">
        <v>15</v>
      </c>
      <c r="B52" s="1" t="s">
        <v>5</v>
      </c>
      <c r="C52" s="1">
        <v>445785</v>
      </c>
      <c r="D52" s="1">
        <v>22</v>
      </c>
      <c r="E52">
        <f t="shared" ref="E52" si="20">AVERAGE(D52:D53)</f>
        <v>22.045000000000002</v>
      </c>
      <c r="G52" s="1" t="s">
        <v>15</v>
      </c>
      <c r="H52" s="1" t="s">
        <v>5</v>
      </c>
      <c r="I52" s="1">
        <v>445785</v>
      </c>
      <c r="J52" s="1">
        <v>22.12</v>
      </c>
      <c r="K52">
        <f>AVERAGE(J52:J53)</f>
        <v>22.765000000000001</v>
      </c>
      <c r="L52" s="3"/>
      <c r="M52" s="1" t="s">
        <v>15</v>
      </c>
      <c r="N52" s="1" t="s">
        <v>5</v>
      </c>
      <c r="O52" s="1">
        <v>445785</v>
      </c>
      <c r="P52" s="1">
        <v>19.850000000000001</v>
      </c>
      <c r="Q52">
        <f>AVERAGE(P52:P53)</f>
        <v>20.130000000000003</v>
      </c>
    </row>
    <row r="53" spans="1:22" x14ac:dyDescent="0.2">
      <c r="A53" s="1" t="s">
        <v>16</v>
      </c>
      <c r="B53" s="1" t="s">
        <v>5</v>
      </c>
      <c r="C53" s="1">
        <v>445785</v>
      </c>
      <c r="D53" s="1">
        <v>22.09</v>
      </c>
      <c r="G53" s="1" t="s">
        <v>16</v>
      </c>
      <c r="H53" s="1" t="s">
        <v>5</v>
      </c>
      <c r="I53" s="1">
        <v>445785</v>
      </c>
      <c r="J53" s="1">
        <v>23.41</v>
      </c>
      <c r="L53" s="3"/>
      <c r="M53" s="1" t="s">
        <v>16</v>
      </c>
      <c r="N53" s="1" t="s">
        <v>5</v>
      </c>
      <c r="O53" s="1">
        <v>445785</v>
      </c>
      <c r="P53" s="1">
        <v>20.41</v>
      </c>
    </row>
    <row r="54" spans="1:22" x14ac:dyDescent="0.2">
      <c r="A54" s="1" t="s">
        <v>17</v>
      </c>
      <c r="B54" s="1" t="s">
        <v>5</v>
      </c>
      <c r="C54" s="1">
        <v>445785</v>
      </c>
      <c r="D54" s="1">
        <v>24.4</v>
      </c>
      <c r="E54">
        <f t="shared" ref="E54" si="21">AVERAGE(D54:D55)</f>
        <v>24.299999999999997</v>
      </c>
      <c r="G54" s="1" t="s">
        <v>17</v>
      </c>
      <c r="H54" s="1" t="s">
        <v>5</v>
      </c>
      <c r="I54" s="1">
        <v>445785</v>
      </c>
      <c r="J54" s="1">
        <v>20.16</v>
      </c>
      <c r="K54">
        <f>AVERAGE(J54:J55)</f>
        <v>20.667000000000002</v>
      </c>
      <c r="L54" s="3"/>
      <c r="M54" s="1" t="s">
        <v>17</v>
      </c>
      <c r="N54" s="1" t="s">
        <v>5</v>
      </c>
      <c r="O54" s="1">
        <v>445785</v>
      </c>
      <c r="P54" s="1">
        <v>20.6</v>
      </c>
      <c r="Q54">
        <f>AVERAGE(P54:P55)</f>
        <v>21.17</v>
      </c>
    </row>
    <row r="55" spans="1:22" x14ac:dyDescent="0.2">
      <c r="A55" s="1" t="s">
        <v>18</v>
      </c>
      <c r="B55" s="1" t="s">
        <v>5</v>
      </c>
      <c r="C55" s="1">
        <v>445785</v>
      </c>
      <c r="D55" s="1">
        <v>24.2</v>
      </c>
      <c r="G55" s="1" t="s">
        <v>18</v>
      </c>
      <c r="H55" s="1" t="s">
        <v>5</v>
      </c>
      <c r="I55" s="1">
        <v>445785</v>
      </c>
      <c r="J55" s="1">
        <v>21.173999999999999</v>
      </c>
      <c r="L55" s="3"/>
      <c r="M55" s="1" t="s">
        <v>18</v>
      </c>
      <c r="N55" s="1" t="s">
        <v>5</v>
      </c>
      <c r="O55" s="1">
        <v>445785</v>
      </c>
      <c r="P55" s="1">
        <v>21.74</v>
      </c>
    </row>
    <row r="56" spans="1:22" x14ac:dyDescent="0.2">
      <c r="A56" s="1" t="s">
        <v>19</v>
      </c>
      <c r="B56" s="1" t="s">
        <v>5</v>
      </c>
      <c r="C56" s="1">
        <v>445785</v>
      </c>
      <c r="D56" s="1">
        <v>22.5</v>
      </c>
      <c r="E56">
        <f>AVERAGE(D56:D56)</f>
        <v>22.5</v>
      </c>
      <c r="G56" s="1" t="s">
        <v>19</v>
      </c>
      <c r="H56" s="1" t="s">
        <v>5</v>
      </c>
      <c r="I56" s="1">
        <v>445785</v>
      </c>
      <c r="J56" s="1">
        <v>22.15</v>
      </c>
      <c r="K56">
        <f>AVERAGE(J56:J57)</f>
        <v>22.5</v>
      </c>
      <c r="L56" s="3"/>
      <c r="M56" s="1" t="s">
        <v>19</v>
      </c>
      <c r="N56" s="1" t="s">
        <v>5</v>
      </c>
      <c r="O56" s="1">
        <v>445785</v>
      </c>
      <c r="P56" s="1">
        <v>23.145</v>
      </c>
      <c r="Q56">
        <f>AVERAGE(P56:P57)</f>
        <v>22.9925</v>
      </c>
    </row>
    <row r="57" spans="1:22" x14ac:dyDescent="0.2">
      <c r="A57" s="1" t="s">
        <v>20</v>
      </c>
      <c r="B57" s="1" t="s">
        <v>5</v>
      </c>
      <c r="C57" s="1">
        <v>445785</v>
      </c>
      <c r="D57" s="1">
        <v>22.3</v>
      </c>
      <c r="G57" s="1" t="s">
        <v>20</v>
      </c>
      <c r="H57" s="1" t="s">
        <v>5</v>
      </c>
      <c r="I57" s="1">
        <v>445785</v>
      </c>
      <c r="J57" s="1">
        <v>22.85</v>
      </c>
      <c r="L57" s="3"/>
      <c r="M57" s="1" t="s">
        <v>20</v>
      </c>
      <c r="N57" s="1" t="s">
        <v>5</v>
      </c>
      <c r="O57" s="1">
        <v>445785</v>
      </c>
      <c r="P57" s="1">
        <v>22.84</v>
      </c>
    </row>
    <row r="58" spans="1:22" x14ac:dyDescent="0.2">
      <c r="D58" s="1">
        <v>22.3</v>
      </c>
      <c r="G58" s="1"/>
      <c r="H58" s="1"/>
      <c r="I58" s="1"/>
      <c r="J58" s="1"/>
      <c r="M58" s="1"/>
      <c r="N58" s="1"/>
      <c r="O58" s="1"/>
      <c r="P58" s="1"/>
    </row>
    <row r="59" spans="1:22" x14ac:dyDescent="0.2">
      <c r="G59" s="1"/>
      <c r="H59" s="1"/>
      <c r="I59" s="1"/>
      <c r="J59" s="1"/>
      <c r="M59" s="1"/>
      <c r="N59" s="1"/>
      <c r="O59" s="1"/>
      <c r="P59" s="1"/>
    </row>
    <row r="60" spans="1:22" x14ac:dyDescent="0.2">
      <c r="G60" s="1"/>
      <c r="H60" s="1"/>
      <c r="I60" s="1"/>
      <c r="J60" s="1"/>
      <c r="M60" s="1"/>
      <c r="N60" s="1"/>
      <c r="O60" s="1"/>
      <c r="P60" s="1"/>
    </row>
    <row r="61" spans="1:22" x14ac:dyDescent="0.2">
      <c r="D61" s="1" t="s">
        <v>76</v>
      </c>
      <c r="G61" s="1"/>
      <c r="H61" s="1"/>
      <c r="I61" s="1"/>
      <c r="J61" s="1" t="s">
        <v>76</v>
      </c>
      <c r="M61" s="1"/>
      <c r="N61" s="1"/>
      <c r="O61" s="1"/>
      <c r="P61" s="1" t="s">
        <v>76</v>
      </c>
    </row>
    <row r="62" spans="1:22" x14ac:dyDescent="0.2">
      <c r="A62" s="1" t="s">
        <v>37</v>
      </c>
      <c r="B62" s="1" t="s">
        <v>5</v>
      </c>
      <c r="C62" s="1">
        <v>445785</v>
      </c>
      <c r="D62" s="1">
        <v>31</v>
      </c>
      <c r="E62">
        <f t="shared" ref="E62" si="22">AVERAGE(D62:D63)</f>
        <v>30.962499999999999</v>
      </c>
      <c r="F62">
        <f>AVERAGE(E62:E70)</f>
        <v>29.566949999999999</v>
      </c>
      <c r="G62" s="1" t="s">
        <v>37</v>
      </c>
      <c r="H62" s="1" t="s">
        <v>5</v>
      </c>
      <c r="I62" s="1">
        <v>445785</v>
      </c>
      <c r="J62" s="1">
        <v>25.376999999999999</v>
      </c>
      <c r="K62">
        <f t="shared" ref="K62" si="23">AVERAGE(J62:J63)</f>
        <v>25.793500000000002</v>
      </c>
      <c r="M62" s="1" t="s">
        <v>37</v>
      </c>
      <c r="N62" s="1" t="s">
        <v>5</v>
      </c>
      <c r="O62" s="1">
        <v>445785</v>
      </c>
      <c r="P62" s="1">
        <v>21.4</v>
      </c>
      <c r="Q62">
        <f t="shared" ref="Q62" si="24">AVERAGE(P62:P63)</f>
        <v>21.384999999999998</v>
      </c>
      <c r="S62" s="2"/>
      <c r="T62" s="2"/>
      <c r="U62" s="2"/>
      <c r="V62" s="2"/>
    </row>
    <row r="63" spans="1:22" x14ac:dyDescent="0.2">
      <c r="A63" s="1" t="s">
        <v>38</v>
      </c>
      <c r="B63" s="1" t="s">
        <v>5</v>
      </c>
      <c r="C63" s="1">
        <v>445785</v>
      </c>
      <c r="D63" s="1">
        <v>30.925000000000001</v>
      </c>
      <c r="G63" s="1" t="s">
        <v>38</v>
      </c>
      <c r="H63" s="1" t="s">
        <v>5</v>
      </c>
      <c r="I63" s="1">
        <v>445785</v>
      </c>
      <c r="J63" s="1">
        <v>26.21</v>
      </c>
      <c r="M63" s="1" t="s">
        <v>38</v>
      </c>
      <c r="N63" s="1" t="s">
        <v>5</v>
      </c>
      <c r="O63" s="1">
        <v>445785</v>
      </c>
      <c r="P63" s="1">
        <v>21.37</v>
      </c>
      <c r="S63" s="2"/>
      <c r="T63" s="2"/>
      <c r="U63" s="2"/>
      <c r="V63" s="2"/>
    </row>
    <row r="64" spans="1:22" x14ac:dyDescent="0.2">
      <c r="A64" s="1" t="s">
        <v>39</v>
      </c>
      <c r="B64" s="1" t="s">
        <v>5</v>
      </c>
      <c r="C64" s="1">
        <v>445785</v>
      </c>
      <c r="D64" s="1">
        <v>29.74</v>
      </c>
      <c r="E64">
        <f t="shared" ref="E64:E92" si="25">AVERAGE(D64:D65)</f>
        <v>29.375</v>
      </c>
      <c r="G64" s="1" t="s">
        <v>39</v>
      </c>
      <c r="H64" s="1" t="s">
        <v>5</v>
      </c>
      <c r="I64" s="1">
        <v>445785</v>
      </c>
      <c r="J64" s="1">
        <v>24.7</v>
      </c>
      <c r="K64">
        <f t="shared" ref="K64:K73" si="26">AVERAGE(J64:J65)</f>
        <v>24.77</v>
      </c>
      <c r="M64" s="1" t="s">
        <v>39</v>
      </c>
      <c r="N64" s="1" t="s">
        <v>5</v>
      </c>
      <c r="O64" s="1">
        <v>445785</v>
      </c>
      <c r="P64" s="1">
        <v>21.4</v>
      </c>
      <c r="Q64">
        <f t="shared" ref="Q64:Q73" si="27">AVERAGE(P64:P65)</f>
        <v>21.35</v>
      </c>
      <c r="S64" s="2"/>
      <c r="T64" s="3"/>
      <c r="U64" s="3"/>
      <c r="V64" s="2"/>
    </row>
    <row r="65" spans="1:22" x14ac:dyDescent="0.2">
      <c r="A65" s="1" t="s">
        <v>40</v>
      </c>
      <c r="B65" s="1" t="s">
        <v>5</v>
      </c>
      <c r="C65" s="1">
        <v>445785</v>
      </c>
      <c r="D65" s="1">
        <v>29.01</v>
      </c>
      <c r="G65" s="1" t="s">
        <v>40</v>
      </c>
      <c r="H65" s="1" t="s">
        <v>5</v>
      </c>
      <c r="I65" s="1">
        <v>445785</v>
      </c>
      <c r="J65" s="1">
        <v>24.84</v>
      </c>
      <c r="M65" s="1" t="s">
        <v>40</v>
      </c>
      <c r="N65" s="1" t="s">
        <v>5</v>
      </c>
      <c r="O65" s="1">
        <v>445785</v>
      </c>
      <c r="P65" s="1">
        <v>21.3</v>
      </c>
      <c r="S65" s="2"/>
      <c r="T65" s="2"/>
      <c r="U65" s="2"/>
      <c r="V65" s="2"/>
    </row>
    <row r="66" spans="1:22" x14ac:dyDescent="0.2">
      <c r="A66" s="1" t="s">
        <v>41</v>
      </c>
      <c r="B66" s="1" t="s">
        <v>5</v>
      </c>
      <c r="C66" s="1">
        <v>445785</v>
      </c>
      <c r="D66" s="1">
        <v>29</v>
      </c>
      <c r="E66">
        <f t="shared" ref="E66:E94" si="28">AVERAGE(D66:D67)</f>
        <v>28.945</v>
      </c>
      <c r="G66" s="1" t="s">
        <v>41</v>
      </c>
      <c r="H66" s="1" t="s">
        <v>5</v>
      </c>
      <c r="I66" s="1">
        <v>445785</v>
      </c>
      <c r="J66" s="1">
        <v>25.75</v>
      </c>
      <c r="K66">
        <f t="shared" ref="K66:K75" si="29">AVERAGE(J66:J67)</f>
        <v>25.75</v>
      </c>
      <c r="M66" s="1" t="s">
        <v>41</v>
      </c>
      <c r="N66" s="1" t="s">
        <v>5</v>
      </c>
      <c r="O66" s="1">
        <v>445785</v>
      </c>
      <c r="P66" s="1">
        <v>21.013999999999999</v>
      </c>
      <c r="Q66">
        <f t="shared" ref="Q66:Q77" si="30">AVERAGE(P66:P67)</f>
        <v>21.057000000000002</v>
      </c>
      <c r="S66" s="2"/>
      <c r="T66" s="2"/>
      <c r="U66" s="2"/>
      <c r="V66" s="2"/>
    </row>
    <row r="67" spans="1:22" x14ac:dyDescent="0.2">
      <c r="A67" s="1" t="s">
        <v>42</v>
      </c>
      <c r="B67" s="1" t="s">
        <v>5</v>
      </c>
      <c r="C67" s="1">
        <v>445785</v>
      </c>
      <c r="D67" s="1">
        <v>28.89</v>
      </c>
      <c r="G67" s="1" t="s">
        <v>42</v>
      </c>
      <c r="H67" s="1" t="s">
        <v>5</v>
      </c>
      <c r="I67" s="1">
        <v>445785</v>
      </c>
      <c r="J67" s="1">
        <v>25.75</v>
      </c>
      <c r="M67" s="1" t="s">
        <v>42</v>
      </c>
      <c r="N67" s="1" t="s">
        <v>5</v>
      </c>
      <c r="O67" s="1">
        <v>445785</v>
      </c>
      <c r="P67" s="1">
        <v>21.1</v>
      </c>
      <c r="S67" s="2"/>
      <c r="T67" s="3"/>
      <c r="U67" s="3"/>
      <c r="V67" s="2"/>
    </row>
    <row r="68" spans="1:22" x14ac:dyDescent="0.2">
      <c r="A68" s="1" t="s">
        <v>43</v>
      </c>
      <c r="B68" s="1" t="s">
        <v>5</v>
      </c>
      <c r="C68" s="1">
        <v>445785</v>
      </c>
      <c r="D68" s="1">
        <v>29.125</v>
      </c>
      <c r="E68">
        <f t="shared" ref="E68:E96" si="31">AVERAGE(D68:D69)</f>
        <v>28.985300000000002</v>
      </c>
      <c r="G68" s="1" t="s">
        <v>43</v>
      </c>
      <c r="H68" s="1" t="s">
        <v>5</v>
      </c>
      <c r="I68" s="1">
        <v>445785</v>
      </c>
      <c r="J68" t="s">
        <v>81</v>
      </c>
      <c r="K68" t="e">
        <f t="shared" ref="K68" si="32">AVERAGE(J68:J69)</f>
        <v>#DIV/0!</v>
      </c>
      <c r="M68" s="1" t="s">
        <v>43</v>
      </c>
      <c r="N68" s="1" t="s">
        <v>5</v>
      </c>
      <c r="O68" s="1">
        <v>445785</v>
      </c>
      <c r="Q68" t="e">
        <f t="shared" ref="Q68" si="33">AVERAGE(P68:P69)</f>
        <v>#DIV/0!</v>
      </c>
      <c r="S68" s="2"/>
      <c r="T68" s="3"/>
      <c r="U68" s="2"/>
      <c r="V68" s="2"/>
    </row>
    <row r="69" spans="1:22" x14ac:dyDescent="0.2">
      <c r="A69" s="1" t="s">
        <v>44</v>
      </c>
      <c r="B69" s="1" t="s">
        <v>5</v>
      </c>
      <c r="C69" s="1">
        <v>445785</v>
      </c>
      <c r="D69" s="1">
        <v>28.845600000000001</v>
      </c>
      <c r="G69" s="1" t="s">
        <v>44</v>
      </c>
      <c r="H69" s="1" t="s">
        <v>5</v>
      </c>
      <c r="I69" s="1">
        <v>445785</v>
      </c>
      <c r="J69" t="s">
        <v>81</v>
      </c>
      <c r="M69" s="1" t="s">
        <v>44</v>
      </c>
      <c r="N69" s="1" t="s">
        <v>5</v>
      </c>
      <c r="O69" s="1">
        <v>445785</v>
      </c>
      <c r="S69" s="2"/>
      <c r="T69" s="2"/>
      <c r="U69" s="2"/>
      <c r="V69" s="2"/>
    </row>
    <row r="70" spans="1:22" x14ac:dyDescent="0.2">
      <c r="D70" s="1" t="s">
        <v>77</v>
      </c>
      <c r="G70" s="1"/>
      <c r="H70" s="1"/>
      <c r="I70" s="1"/>
      <c r="J70" s="1" t="s">
        <v>77</v>
      </c>
      <c r="M70" s="1"/>
      <c r="N70" s="1"/>
      <c r="O70" s="1"/>
      <c r="P70" s="1" t="s">
        <v>77</v>
      </c>
      <c r="S70" s="2"/>
      <c r="T70" s="2"/>
      <c r="U70" s="2"/>
      <c r="V70" s="2"/>
    </row>
    <row r="71" spans="1:22" x14ac:dyDescent="0.2">
      <c r="A71" s="1" t="s">
        <v>45</v>
      </c>
      <c r="B71" s="1" t="s">
        <v>5</v>
      </c>
      <c r="C71" s="1">
        <v>445785</v>
      </c>
      <c r="D71" s="1">
        <v>28</v>
      </c>
      <c r="E71">
        <f t="shared" ref="E71" si="34">AVERAGE(D71:D72)</f>
        <v>28.060000000000002</v>
      </c>
      <c r="F71">
        <f>AVERAGE(E71:E79)</f>
        <v>26.486572500000001</v>
      </c>
      <c r="G71" s="1" t="s">
        <v>45</v>
      </c>
      <c r="H71" s="1" t="s">
        <v>5</v>
      </c>
      <c r="I71" s="1">
        <v>445785</v>
      </c>
      <c r="J71">
        <v>22.84</v>
      </c>
      <c r="K71">
        <f t="shared" ref="K71" si="35">AVERAGE(J71:J72)</f>
        <v>22.774999999999999</v>
      </c>
      <c r="M71" s="1" t="s">
        <v>45</v>
      </c>
      <c r="N71" s="1" t="s">
        <v>5</v>
      </c>
      <c r="O71" s="1">
        <v>445785</v>
      </c>
      <c r="P71">
        <v>18.2</v>
      </c>
      <c r="Q71">
        <f t="shared" ref="Q71" si="36">AVERAGE(P71:P72)</f>
        <v>18.2</v>
      </c>
    </row>
    <row r="72" spans="1:22" x14ac:dyDescent="0.2">
      <c r="A72" s="1" t="s">
        <v>46</v>
      </c>
      <c r="B72" s="1" t="s">
        <v>5</v>
      </c>
      <c r="C72" s="1">
        <v>445785</v>
      </c>
      <c r="D72" s="1">
        <v>28.12</v>
      </c>
      <c r="G72" s="1" t="s">
        <v>46</v>
      </c>
      <c r="H72" s="1" t="s">
        <v>5</v>
      </c>
      <c r="I72" s="1">
        <v>445785</v>
      </c>
      <c r="J72">
        <v>22.71</v>
      </c>
      <c r="M72" s="1" t="s">
        <v>46</v>
      </c>
      <c r="N72" s="1" t="s">
        <v>5</v>
      </c>
      <c r="O72" s="1">
        <v>445785</v>
      </c>
      <c r="P72">
        <v>18.2</v>
      </c>
    </row>
    <row r="73" spans="1:22" x14ac:dyDescent="0.2">
      <c r="A73" s="1" t="s">
        <v>47</v>
      </c>
      <c r="B73" s="1" t="s">
        <v>5</v>
      </c>
      <c r="C73" s="1">
        <v>445785</v>
      </c>
      <c r="D73" s="1">
        <v>26.00123</v>
      </c>
      <c r="E73">
        <f t="shared" si="25"/>
        <v>26.000615</v>
      </c>
      <c r="G73" s="1" t="s">
        <v>47</v>
      </c>
      <c r="H73" s="1" t="s">
        <v>5</v>
      </c>
      <c r="I73" s="1">
        <v>445785</v>
      </c>
      <c r="J73">
        <v>22.21</v>
      </c>
      <c r="K73">
        <f t="shared" si="26"/>
        <v>22.04</v>
      </c>
      <c r="M73" s="1" t="s">
        <v>47</v>
      </c>
      <c r="N73" s="1" t="s">
        <v>5</v>
      </c>
      <c r="O73" s="1">
        <v>445785</v>
      </c>
      <c r="P73">
        <v>19.8</v>
      </c>
      <c r="Q73">
        <f t="shared" si="27"/>
        <v>19.700000000000003</v>
      </c>
    </row>
    <row r="74" spans="1:22" x14ac:dyDescent="0.2">
      <c r="A74" s="1" t="s">
        <v>48</v>
      </c>
      <c r="B74" s="1" t="s">
        <v>5</v>
      </c>
      <c r="C74" s="1">
        <v>445785</v>
      </c>
      <c r="D74" s="1">
        <v>26</v>
      </c>
      <c r="G74" s="1" t="s">
        <v>48</v>
      </c>
      <c r="H74" s="1" t="s">
        <v>5</v>
      </c>
      <c r="I74" s="1">
        <v>445785</v>
      </c>
      <c r="J74">
        <v>21.87</v>
      </c>
      <c r="M74" s="1" t="s">
        <v>48</v>
      </c>
      <c r="N74" s="1" t="s">
        <v>5</v>
      </c>
      <c r="O74" s="1">
        <v>445785</v>
      </c>
      <c r="P74">
        <v>19.600000000000001</v>
      </c>
    </row>
    <row r="75" spans="1:22" x14ac:dyDescent="0.2">
      <c r="A75" s="1" t="s">
        <v>49</v>
      </c>
      <c r="B75" s="1" t="s">
        <v>5</v>
      </c>
      <c r="C75" s="1">
        <v>445785</v>
      </c>
      <c r="D75" s="1">
        <v>26.789000000000001</v>
      </c>
      <c r="E75">
        <f t="shared" si="28"/>
        <v>25.894500000000001</v>
      </c>
      <c r="G75" s="1" t="s">
        <v>49</v>
      </c>
      <c r="H75" s="1" t="s">
        <v>5</v>
      </c>
      <c r="I75" s="1">
        <v>445785</v>
      </c>
      <c r="J75">
        <v>21.879000000000001</v>
      </c>
      <c r="K75">
        <f t="shared" si="29"/>
        <v>22.2395</v>
      </c>
      <c r="M75" s="1" t="s">
        <v>49</v>
      </c>
      <c r="N75" s="1" t="s">
        <v>5</v>
      </c>
      <c r="O75" s="1">
        <v>445785</v>
      </c>
      <c r="P75">
        <v>20.100000000000001</v>
      </c>
      <c r="Q75">
        <f t="shared" si="30"/>
        <v>19.350000000000001</v>
      </c>
    </row>
    <row r="76" spans="1:22" x14ac:dyDescent="0.2">
      <c r="A76" s="1" t="s">
        <v>50</v>
      </c>
      <c r="B76" s="1" t="s">
        <v>5</v>
      </c>
      <c r="C76" s="1">
        <v>445785</v>
      </c>
      <c r="D76" s="1">
        <v>25</v>
      </c>
      <c r="G76" s="1" t="s">
        <v>50</v>
      </c>
      <c r="H76" s="1" t="s">
        <v>5</v>
      </c>
      <c r="I76" s="1">
        <v>445785</v>
      </c>
      <c r="J76">
        <v>22.6</v>
      </c>
      <c r="M76" s="1" t="s">
        <v>50</v>
      </c>
      <c r="N76" s="1" t="s">
        <v>5</v>
      </c>
      <c r="O76" s="1">
        <v>445785</v>
      </c>
      <c r="P76">
        <v>18.600000000000001</v>
      </c>
    </row>
    <row r="77" spans="1:22" x14ac:dyDescent="0.2">
      <c r="A77" s="1" t="s">
        <v>51</v>
      </c>
      <c r="B77" s="1" t="s">
        <v>5</v>
      </c>
      <c r="C77" s="1">
        <v>445785</v>
      </c>
      <c r="D77" s="1">
        <v>26.00235</v>
      </c>
      <c r="E77">
        <f t="shared" si="31"/>
        <v>25.991174999999998</v>
      </c>
      <c r="G77" s="1" t="s">
        <v>51</v>
      </c>
      <c r="H77" s="1" t="s">
        <v>5</v>
      </c>
      <c r="I77" s="1">
        <v>445785</v>
      </c>
      <c r="J77">
        <v>31.21</v>
      </c>
      <c r="M77" s="1" t="s">
        <v>51</v>
      </c>
      <c r="N77" s="1" t="s">
        <v>5</v>
      </c>
      <c r="O77" s="1">
        <v>445785</v>
      </c>
      <c r="P77">
        <v>19.36</v>
      </c>
      <c r="Q77">
        <f t="shared" si="30"/>
        <v>19.36</v>
      </c>
    </row>
    <row r="78" spans="1:22" x14ac:dyDescent="0.2">
      <c r="A78" s="1" t="s">
        <v>52</v>
      </c>
      <c r="B78" s="1" t="s">
        <v>5</v>
      </c>
      <c r="C78" s="1">
        <v>445785</v>
      </c>
      <c r="D78" s="1">
        <v>25.98</v>
      </c>
      <c r="G78" s="1" t="s">
        <v>52</v>
      </c>
      <c r="H78" s="1" t="s">
        <v>5</v>
      </c>
      <c r="I78" s="1">
        <v>445785</v>
      </c>
      <c r="J78" t="s">
        <v>81</v>
      </c>
      <c r="M78" s="1" t="s">
        <v>52</v>
      </c>
      <c r="N78" s="1" t="s">
        <v>5</v>
      </c>
      <c r="O78" s="1">
        <v>445785</v>
      </c>
      <c r="P78" t="s">
        <v>81</v>
      </c>
    </row>
    <row r="79" spans="1:22" x14ac:dyDescent="0.2">
      <c r="D79" s="1" t="s">
        <v>78</v>
      </c>
      <c r="G79" s="1"/>
      <c r="H79" s="1"/>
      <c r="I79" s="1"/>
      <c r="J79" s="1" t="s">
        <v>78</v>
      </c>
      <c r="M79" s="1"/>
      <c r="N79" s="1"/>
      <c r="O79" s="1"/>
      <c r="P79" s="1" t="s">
        <v>78</v>
      </c>
    </row>
    <row r="80" spans="1:22" x14ac:dyDescent="0.2">
      <c r="A80" s="1" t="s">
        <v>53</v>
      </c>
      <c r="B80" s="1" t="s">
        <v>5</v>
      </c>
      <c r="C80" s="1">
        <v>445785</v>
      </c>
      <c r="D80" s="1">
        <v>28.72</v>
      </c>
      <c r="E80">
        <f t="shared" ref="E80" si="37">AVERAGE(D80:D81)</f>
        <v>28.81</v>
      </c>
      <c r="G80" s="1" t="s">
        <v>53</v>
      </c>
      <c r="H80" s="1" t="s">
        <v>5</v>
      </c>
      <c r="I80" s="1">
        <v>445785</v>
      </c>
      <c r="J80" s="1">
        <v>21.013999999999999</v>
      </c>
      <c r="K80">
        <f t="shared" ref="K80" si="38">AVERAGE(J80:J81)</f>
        <v>20.747</v>
      </c>
      <c r="M80" s="1" t="s">
        <v>53</v>
      </c>
      <c r="N80" s="1" t="s">
        <v>5</v>
      </c>
      <c r="O80" s="1">
        <v>445785</v>
      </c>
      <c r="P80" s="1">
        <v>19.7</v>
      </c>
      <c r="Q80">
        <f t="shared" ref="Q80" si="39">AVERAGE(P80:P81)</f>
        <v>19.698999999999998</v>
      </c>
    </row>
    <row r="81" spans="1:17" x14ac:dyDescent="0.2">
      <c r="A81" s="1" t="s">
        <v>54</v>
      </c>
      <c r="B81" s="1" t="s">
        <v>5</v>
      </c>
      <c r="C81" s="1">
        <v>445785</v>
      </c>
      <c r="D81" s="1">
        <v>28.9</v>
      </c>
      <c r="G81" s="1" t="s">
        <v>54</v>
      </c>
      <c r="H81" s="1" t="s">
        <v>5</v>
      </c>
      <c r="I81" s="1">
        <v>445785</v>
      </c>
      <c r="J81" s="1">
        <v>20.48</v>
      </c>
      <c r="M81" s="1" t="s">
        <v>54</v>
      </c>
      <c r="N81" s="1" t="s">
        <v>5</v>
      </c>
      <c r="O81" s="1">
        <v>445785</v>
      </c>
      <c r="P81" s="1">
        <v>19.698</v>
      </c>
    </row>
    <row r="82" spans="1:17" x14ac:dyDescent="0.2">
      <c r="A82" s="1" t="s">
        <v>55</v>
      </c>
      <c r="B82" s="1" t="s">
        <v>5</v>
      </c>
      <c r="C82" s="1">
        <v>445785</v>
      </c>
      <c r="D82" s="1">
        <v>28.8</v>
      </c>
      <c r="E82">
        <f t="shared" si="25"/>
        <v>28.772500000000001</v>
      </c>
      <c r="G82" s="1" t="s">
        <v>55</v>
      </c>
      <c r="H82" s="1" t="s">
        <v>5</v>
      </c>
      <c r="I82" s="1">
        <v>445785</v>
      </c>
      <c r="J82" s="1">
        <v>21.78</v>
      </c>
      <c r="K82">
        <f>AVERAGE(J82:J83)</f>
        <v>21.85</v>
      </c>
      <c r="M82" s="1" t="s">
        <v>55</v>
      </c>
      <c r="N82" s="1" t="s">
        <v>5</v>
      </c>
      <c r="O82" s="1">
        <v>445785</v>
      </c>
      <c r="P82" s="1">
        <v>20.9</v>
      </c>
      <c r="Q82">
        <f>AVERAGE(P82:P83)</f>
        <v>20.799999999999997</v>
      </c>
    </row>
    <row r="83" spans="1:17" x14ac:dyDescent="0.2">
      <c r="A83" s="1" t="s">
        <v>56</v>
      </c>
      <c r="B83" s="1" t="s">
        <v>5</v>
      </c>
      <c r="C83" s="1">
        <v>445785</v>
      </c>
      <c r="D83" s="1">
        <v>28.745000000000001</v>
      </c>
      <c r="G83" s="1" t="s">
        <v>56</v>
      </c>
      <c r="H83" s="1" t="s">
        <v>5</v>
      </c>
      <c r="I83" s="1">
        <v>445785</v>
      </c>
      <c r="J83" s="1">
        <v>21.92</v>
      </c>
      <c r="M83" s="1" t="s">
        <v>56</v>
      </c>
      <c r="N83" s="1" t="s">
        <v>5</v>
      </c>
      <c r="O83" s="1">
        <v>445785</v>
      </c>
      <c r="P83" s="1">
        <v>20.7</v>
      </c>
    </row>
    <row r="84" spans="1:17" x14ac:dyDescent="0.2">
      <c r="A84" s="1" t="s">
        <v>57</v>
      </c>
      <c r="B84" s="1" t="s">
        <v>5</v>
      </c>
      <c r="C84" s="1">
        <v>445785</v>
      </c>
      <c r="D84" s="1">
        <v>27.28</v>
      </c>
      <c r="E84">
        <f t="shared" si="28"/>
        <v>27.34</v>
      </c>
      <c r="G84" s="1" t="s">
        <v>57</v>
      </c>
      <c r="H84" s="1" t="s">
        <v>5</v>
      </c>
      <c r="I84" s="1">
        <v>445785</v>
      </c>
      <c r="J84" s="1">
        <v>21.4</v>
      </c>
      <c r="K84">
        <f t="shared" ref="K84" si="40">AVERAGE(J84:J85)</f>
        <v>21.189999999999998</v>
      </c>
      <c r="M84" s="1" t="s">
        <v>57</v>
      </c>
      <c r="N84" s="1" t="s">
        <v>5</v>
      </c>
      <c r="O84" s="1">
        <v>445785</v>
      </c>
      <c r="P84" s="1">
        <v>21.045000000000002</v>
      </c>
      <c r="Q84">
        <f t="shared" ref="Q84" si="41">AVERAGE(P84:P85)</f>
        <v>20.772500000000001</v>
      </c>
    </row>
    <row r="85" spans="1:17" x14ac:dyDescent="0.2">
      <c r="A85" s="1" t="s">
        <v>58</v>
      </c>
      <c r="B85" s="1" t="s">
        <v>5</v>
      </c>
      <c r="C85" s="1">
        <v>445785</v>
      </c>
      <c r="D85" s="1">
        <v>27.4</v>
      </c>
      <c r="G85" s="1" t="s">
        <v>58</v>
      </c>
      <c r="H85" s="1" t="s">
        <v>5</v>
      </c>
      <c r="I85" s="1">
        <v>445785</v>
      </c>
      <c r="J85" s="1">
        <v>20.98</v>
      </c>
      <c r="M85" s="1" t="s">
        <v>58</v>
      </c>
      <c r="N85" s="1" t="s">
        <v>5</v>
      </c>
      <c r="O85" s="1">
        <v>445785</v>
      </c>
      <c r="P85" s="1">
        <v>20.5</v>
      </c>
    </row>
    <row r="86" spans="1:17" x14ac:dyDescent="0.2">
      <c r="A86" s="1" t="s">
        <v>59</v>
      </c>
      <c r="B86" s="1" t="s">
        <v>5</v>
      </c>
      <c r="C86" s="1">
        <v>445785</v>
      </c>
      <c r="D86" s="1">
        <v>26.873999999999999</v>
      </c>
      <c r="E86">
        <f t="shared" si="31"/>
        <v>26.998750000000001</v>
      </c>
      <c r="G86" s="1" t="s">
        <v>59</v>
      </c>
      <c r="H86" s="1" t="s">
        <v>5</v>
      </c>
      <c r="I86" s="1">
        <v>445785</v>
      </c>
      <c r="J86" s="1">
        <v>22.184999999999999</v>
      </c>
      <c r="K86">
        <f t="shared" ref="K86" si="42">AVERAGE(J86:J87)</f>
        <v>22.186999999999998</v>
      </c>
      <c r="M86" s="1" t="s">
        <v>59</v>
      </c>
      <c r="N86" s="1" t="s">
        <v>5</v>
      </c>
      <c r="O86" s="1">
        <v>445785</v>
      </c>
      <c r="P86" s="1">
        <v>20.8</v>
      </c>
      <c r="Q86">
        <f t="shared" ref="Q86" si="43">AVERAGE(P86:P87)</f>
        <v>20.79</v>
      </c>
    </row>
    <row r="87" spans="1:17" ht="15.75" customHeight="1" x14ac:dyDescent="0.2">
      <c r="A87" s="1" t="s">
        <v>60</v>
      </c>
      <c r="B87" s="1" t="s">
        <v>5</v>
      </c>
      <c r="C87" s="1">
        <v>445785</v>
      </c>
      <c r="D87" s="1">
        <v>27.1235</v>
      </c>
      <c r="G87" s="1" t="s">
        <v>60</v>
      </c>
      <c r="H87" s="1" t="s">
        <v>5</v>
      </c>
      <c r="I87" s="1">
        <v>445785</v>
      </c>
      <c r="J87" s="1">
        <v>22.189</v>
      </c>
      <c r="M87" s="1" t="s">
        <v>60</v>
      </c>
      <c r="N87" s="1" t="s">
        <v>5</v>
      </c>
      <c r="O87" s="1">
        <v>445785</v>
      </c>
      <c r="P87" s="1">
        <v>20.78</v>
      </c>
    </row>
    <row r="88" spans="1:17" ht="15.75" customHeight="1" x14ac:dyDescent="0.2">
      <c r="D88" s="1" t="s">
        <v>79</v>
      </c>
      <c r="G88" s="1"/>
      <c r="H88" s="1"/>
      <c r="I88" s="1"/>
      <c r="J88" s="1" t="s">
        <v>79</v>
      </c>
      <c r="M88" s="1"/>
      <c r="N88" s="1"/>
      <c r="O88" s="1"/>
      <c r="P88" s="1" t="s">
        <v>79</v>
      </c>
    </row>
    <row r="89" spans="1:17" x14ac:dyDescent="0.2">
      <c r="A89" s="1" t="s">
        <v>61</v>
      </c>
      <c r="B89" s="1" t="s">
        <v>5</v>
      </c>
      <c r="C89" s="1">
        <v>445785</v>
      </c>
      <c r="D89" s="1">
        <v>26.91</v>
      </c>
      <c r="G89" s="1" t="s">
        <v>61</v>
      </c>
      <c r="H89" s="1" t="s">
        <v>5</v>
      </c>
      <c r="I89" s="1">
        <v>445785</v>
      </c>
      <c r="J89" s="1">
        <v>20.3</v>
      </c>
      <c r="K89">
        <f>AVERAGE(J89:J90)</f>
        <v>20.355</v>
      </c>
      <c r="M89" s="1" t="s">
        <v>61</v>
      </c>
      <c r="N89" s="1" t="s">
        <v>5</v>
      </c>
      <c r="O89" s="1">
        <v>445785</v>
      </c>
      <c r="P89" s="1">
        <v>21.7</v>
      </c>
      <c r="Q89">
        <f>AVERAGE(P89:P90)</f>
        <v>21.549999999999997</v>
      </c>
    </row>
    <row r="90" spans="1:17" x14ac:dyDescent="0.2">
      <c r="A90" s="1" t="s">
        <v>62</v>
      </c>
      <c r="B90" s="1" t="s">
        <v>5</v>
      </c>
      <c r="C90" s="1">
        <v>445785</v>
      </c>
      <c r="D90" s="1">
        <v>26.84</v>
      </c>
      <c r="E90">
        <f t="shared" ref="E90" si="44">AVERAGE(D90:D91)</f>
        <v>27.43</v>
      </c>
      <c r="G90" s="1" t="s">
        <v>62</v>
      </c>
      <c r="H90" s="1" t="s">
        <v>5</v>
      </c>
      <c r="I90" s="1">
        <v>445785</v>
      </c>
      <c r="J90" s="1">
        <v>20.41</v>
      </c>
      <c r="M90" s="1" t="s">
        <v>62</v>
      </c>
      <c r="N90" s="1" t="s">
        <v>5</v>
      </c>
      <c r="O90" s="1">
        <v>445785</v>
      </c>
      <c r="P90" s="1">
        <v>21.4</v>
      </c>
    </row>
    <row r="91" spans="1:17" x14ac:dyDescent="0.2">
      <c r="A91" s="1" t="s">
        <v>63</v>
      </c>
      <c r="B91" s="1" t="s">
        <v>5</v>
      </c>
      <c r="C91" s="1">
        <v>445785</v>
      </c>
      <c r="D91" s="1">
        <v>28.02</v>
      </c>
      <c r="G91" s="1" t="s">
        <v>63</v>
      </c>
      <c r="H91" s="1" t="s">
        <v>5</v>
      </c>
      <c r="I91" s="1">
        <v>445785</v>
      </c>
      <c r="J91" s="1">
        <v>21.78</v>
      </c>
      <c r="K91">
        <f t="shared" ref="K91" si="45">AVERAGE(J91:J92)</f>
        <v>21.89</v>
      </c>
      <c r="M91" s="1" t="s">
        <v>63</v>
      </c>
      <c r="N91" s="1" t="s">
        <v>5</v>
      </c>
      <c r="O91" s="1">
        <v>445785</v>
      </c>
      <c r="P91" s="1">
        <v>24.24</v>
      </c>
      <c r="Q91">
        <f t="shared" ref="Q91" si="46">AVERAGE(P91:P92)</f>
        <v>23.21</v>
      </c>
    </row>
    <row r="92" spans="1:17" x14ac:dyDescent="0.2">
      <c r="A92" s="1" t="s">
        <v>64</v>
      </c>
      <c r="B92" s="1" t="s">
        <v>5</v>
      </c>
      <c r="C92" s="1">
        <v>445785</v>
      </c>
      <c r="D92" s="1">
        <v>27.15</v>
      </c>
      <c r="E92">
        <f t="shared" si="25"/>
        <v>26.229999999999997</v>
      </c>
      <c r="G92" s="1" t="s">
        <v>64</v>
      </c>
      <c r="H92" s="1" t="s">
        <v>5</v>
      </c>
      <c r="I92" s="1">
        <v>445785</v>
      </c>
      <c r="J92" s="1">
        <v>22</v>
      </c>
      <c r="M92" s="1" t="s">
        <v>64</v>
      </c>
      <c r="N92" s="1" t="s">
        <v>5</v>
      </c>
      <c r="O92" s="1">
        <v>445785</v>
      </c>
      <c r="P92" s="1">
        <v>22.18</v>
      </c>
    </row>
    <row r="93" spans="1:17" x14ac:dyDescent="0.2">
      <c r="A93" s="1" t="s">
        <v>65</v>
      </c>
      <c r="B93" s="1" t="s">
        <v>5</v>
      </c>
      <c r="C93" s="1">
        <v>445785</v>
      </c>
      <c r="D93" s="1">
        <v>25.31</v>
      </c>
      <c r="G93" s="1" t="s">
        <v>65</v>
      </c>
      <c r="H93" s="1" t="s">
        <v>5</v>
      </c>
      <c r="I93" s="1">
        <v>445785</v>
      </c>
      <c r="J93" s="1">
        <v>21.4</v>
      </c>
      <c r="K93">
        <f t="shared" ref="K93" si="47">AVERAGE(J93:J94)</f>
        <v>21.424999999999997</v>
      </c>
      <c r="M93" s="1" t="s">
        <v>65</v>
      </c>
      <c r="N93" s="1" t="s">
        <v>5</v>
      </c>
      <c r="O93" s="1">
        <v>445785</v>
      </c>
      <c r="P93" s="1">
        <v>22.8</v>
      </c>
      <c r="Q93">
        <f t="shared" ref="Q93" si="48">AVERAGE(P93:P94)</f>
        <v>22.950000000000003</v>
      </c>
    </row>
    <row r="94" spans="1:17" x14ac:dyDescent="0.2">
      <c r="A94" s="1" t="s">
        <v>66</v>
      </c>
      <c r="B94" s="1" t="s">
        <v>5</v>
      </c>
      <c r="C94" s="1">
        <v>445785</v>
      </c>
      <c r="D94" s="1">
        <v>25.27</v>
      </c>
      <c r="E94">
        <f t="shared" si="28"/>
        <v>25.310000000000002</v>
      </c>
      <c r="G94" s="1" t="s">
        <v>66</v>
      </c>
      <c r="H94" s="1" t="s">
        <v>5</v>
      </c>
      <c r="I94" s="1">
        <v>445785</v>
      </c>
      <c r="J94" s="1">
        <v>21.45</v>
      </c>
      <c r="M94" s="1" t="s">
        <v>66</v>
      </c>
      <c r="N94" s="1" t="s">
        <v>5</v>
      </c>
      <c r="O94" s="1">
        <v>445785</v>
      </c>
      <c r="P94" s="1">
        <v>23.1</v>
      </c>
    </row>
    <row r="95" spans="1:17" x14ac:dyDescent="0.2">
      <c r="A95" s="1" t="s">
        <v>67</v>
      </c>
      <c r="B95" s="1" t="s">
        <v>5</v>
      </c>
      <c r="C95" s="1">
        <v>445785</v>
      </c>
      <c r="D95" s="1">
        <v>25.35</v>
      </c>
      <c r="G95" s="1" t="s">
        <v>67</v>
      </c>
      <c r="H95" s="1" t="s">
        <v>5</v>
      </c>
      <c r="I95" s="1">
        <v>445785</v>
      </c>
      <c r="J95" s="1">
        <v>22.6</v>
      </c>
      <c r="K95">
        <f t="shared" ref="K95" si="49">AVERAGE(J95:J96)</f>
        <v>22.15</v>
      </c>
      <c r="M95" s="1" t="s">
        <v>67</v>
      </c>
      <c r="N95" s="1" t="s">
        <v>5</v>
      </c>
      <c r="O95" s="1">
        <v>445785</v>
      </c>
      <c r="P95" s="1">
        <v>21.5</v>
      </c>
      <c r="Q95">
        <f t="shared" ref="Q95" si="50">AVERAGE(P95:P96)</f>
        <v>21.489000000000001</v>
      </c>
    </row>
    <row r="96" spans="1:17" x14ac:dyDescent="0.2">
      <c r="A96" s="1" t="s">
        <v>68</v>
      </c>
      <c r="B96" s="1" t="s">
        <v>5</v>
      </c>
      <c r="C96" s="1">
        <v>445785</v>
      </c>
      <c r="D96" s="1">
        <v>25.35</v>
      </c>
      <c r="E96">
        <f t="shared" si="31"/>
        <v>25.35</v>
      </c>
      <c r="G96" s="1" t="s">
        <v>68</v>
      </c>
      <c r="H96" s="1" t="s">
        <v>5</v>
      </c>
      <c r="I96" s="1">
        <v>445785</v>
      </c>
      <c r="J96" s="1">
        <v>21.7</v>
      </c>
      <c r="M96" s="1" t="s">
        <v>68</v>
      </c>
      <c r="N96" s="1" t="s">
        <v>5</v>
      </c>
      <c r="O96" s="1">
        <v>445785</v>
      </c>
      <c r="P96" s="1">
        <v>21.478000000000002</v>
      </c>
    </row>
    <row r="97" spans="1:21" x14ac:dyDescent="0.2">
      <c r="G97" s="1"/>
      <c r="H97" s="1"/>
      <c r="I97" s="1"/>
      <c r="J97" s="1"/>
      <c r="M97" s="1"/>
      <c r="N97" s="1"/>
      <c r="O97" s="1"/>
      <c r="P97" s="1"/>
    </row>
    <row r="98" spans="1:21" x14ac:dyDescent="0.2">
      <c r="D98" s="1" t="s">
        <v>92</v>
      </c>
      <c r="G98" s="1"/>
      <c r="H98" s="1"/>
      <c r="I98" s="1"/>
      <c r="J98" s="1" t="s">
        <v>92</v>
      </c>
      <c r="M98" s="1"/>
      <c r="N98" s="1"/>
      <c r="O98" s="1"/>
      <c r="P98" s="1" t="s">
        <v>92</v>
      </c>
    </row>
    <row r="99" spans="1:21" x14ac:dyDescent="0.2">
      <c r="A99" s="1" t="s">
        <v>4</v>
      </c>
      <c r="B99" s="1" t="s">
        <v>5</v>
      </c>
      <c r="C99" s="1">
        <v>445785</v>
      </c>
      <c r="D99" s="1">
        <v>28.91</v>
      </c>
      <c r="G99" s="1" t="s">
        <v>53</v>
      </c>
      <c r="H99" s="1" t="s">
        <v>5</v>
      </c>
      <c r="I99" s="1">
        <v>445785</v>
      </c>
      <c r="J99" s="1">
        <v>30.14</v>
      </c>
      <c r="K99">
        <f t="shared" ref="K99" si="51">AVERAGE(J99:J100)</f>
        <v>29.675000000000001</v>
      </c>
      <c r="M99" s="1" t="s">
        <v>53</v>
      </c>
      <c r="N99" s="1" t="s">
        <v>5</v>
      </c>
      <c r="O99" s="1">
        <v>445785</v>
      </c>
      <c r="P99" s="1">
        <v>25.7</v>
      </c>
      <c r="Q99">
        <f t="shared" ref="Q99:Q105" si="52">AVERAGE(P99:P100)</f>
        <v>25.85</v>
      </c>
      <c r="R99">
        <f>AVERAGE(Q99:Q106)</f>
        <v>24.486249999999998</v>
      </c>
    </row>
    <row r="100" spans="1:21" x14ac:dyDescent="0.2">
      <c r="A100" s="1" t="s">
        <v>6</v>
      </c>
      <c r="B100" s="1" t="s">
        <v>5</v>
      </c>
      <c r="C100" s="1">
        <v>445785</v>
      </c>
      <c r="D100" s="1">
        <v>28.74</v>
      </c>
      <c r="E100">
        <f t="shared" ref="E100" si="53">AVERAGE(D100:D101)</f>
        <v>28.38</v>
      </c>
      <c r="G100" s="1" t="s">
        <v>54</v>
      </c>
      <c r="H100" s="1" t="s">
        <v>5</v>
      </c>
      <c r="I100" s="1">
        <v>445785</v>
      </c>
      <c r="J100" s="1">
        <v>29.21</v>
      </c>
      <c r="M100" s="1" t="s">
        <v>54</v>
      </c>
      <c r="N100" s="1" t="s">
        <v>5</v>
      </c>
      <c r="O100" s="1">
        <v>445785</v>
      </c>
      <c r="P100" s="1">
        <v>26</v>
      </c>
    </row>
    <row r="101" spans="1:21" x14ac:dyDescent="0.2">
      <c r="A101" s="1" t="s">
        <v>7</v>
      </c>
      <c r="B101" s="1" t="s">
        <v>5</v>
      </c>
      <c r="C101" s="1">
        <v>445785</v>
      </c>
      <c r="D101" s="1">
        <v>28.02</v>
      </c>
      <c r="G101" s="1" t="s">
        <v>55</v>
      </c>
      <c r="H101" s="1" t="s">
        <v>5</v>
      </c>
      <c r="I101" s="1">
        <v>445785</v>
      </c>
      <c r="J101" s="1">
        <v>27</v>
      </c>
      <c r="K101">
        <f>AVERAGE(J101:J102)</f>
        <v>27.060000000000002</v>
      </c>
      <c r="M101" s="1" t="s">
        <v>55</v>
      </c>
      <c r="N101" s="1" t="s">
        <v>5</v>
      </c>
      <c r="O101" s="1">
        <v>445785</v>
      </c>
      <c r="P101" s="1">
        <v>24.49</v>
      </c>
      <c r="Q101">
        <f t="shared" si="52"/>
        <v>23.945</v>
      </c>
    </row>
    <row r="102" spans="1:21" x14ac:dyDescent="0.2">
      <c r="A102" s="1" t="s">
        <v>8</v>
      </c>
      <c r="B102" s="1" t="s">
        <v>5</v>
      </c>
      <c r="C102" s="1">
        <v>445785</v>
      </c>
      <c r="D102" s="1">
        <v>28</v>
      </c>
      <c r="E102">
        <f t="shared" ref="E102" si="54">AVERAGE(D102:D103)</f>
        <v>27.725000000000001</v>
      </c>
      <c r="G102" s="1" t="s">
        <v>56</v>
      </c>
      <c r="H102" s="1" t="s">
        <v>5</v>
      </c>
      <c r="I102" s="1">
        <v>445785</v>
      </c>
      <c r="J102" s="1">
        <v>27.12</v>
      </c>
      <c r="M102" s="1" t="s">
        <v>56</v>
      </c>
      <c r="N102" s="1" t="s">
        <v>5</v>
      </c>
      <c r="O102" s="1">
        <v>445785</v>
      </c>
      <c r="P102" s="1">
        <v>23.4</v>
      </c>
    </row>
    <row r="103" spans="1:21" x14ac:dyDescent="0.2">
      <c r="A103" s="1" t="s">
        <v>9</v>
      </c>
      <c r="B103" s="1" t="s">
        <v>5</v>
      </c>
      <c r="C103" s="1">
        <v>445785</v>
      </c>
      <c r="D103" s="1">
        <v>27.45</v>
      </c>
      <c r="G103" s="1" t="s">
        <v>57</v>
      </c>
      <c r="H103" s="1" t="s">
        <v>5</v>
      </c>
      <c r="I103" s="1">
        <v>445785</v>
      </c>
      <c r="J103" s="1">
        <v>21.4</v>
      </c>
      <c r="K103">
        <f t="shared" ref="K103" si="55">AVERAGE(J103:J104)</f>
        <v>23.189999999999998</v>
      </c>
      <c r="M103" s="1" t="s">
        <v>57</v>
      </c>
      <c r="N103" s="1" t="s">
        <v>5</v>
      </c>
      <c r="O103" s="1">
        <v>445785</v>
      </c>
      <c r="P103" s="1">
        <v>24</v>
      </c>
      <c r="Q103">
        <f t="shared" si="52"/>
        <v>24.4</v>
      </c>
    </row>
    <row r="104" spans="1:21" x14ac:dyDescent="0.2">
      <c r="A104" s="1" t="s">
        <v>10</v>
      </c>
      <c r="B104" s="1" t="s">
        <v>5</v>
      </c>
      <c r="C104" s="1">
        <v>445785</v>
      </c>
      <c r="D104" s="1">
        <v>29.41</v>
      </c>
      <c r="E104">
        <f t="shared" ref="E104" si="56">AVERAGE(D104:D105)</f>
        <v>29.765000000000001</v>
      </c>
      <c r="G104" s="1" t="s">
        <v>58</v>
      </c>
      <c r="H104" s="1" t="s">
        <v>5</v>
      </c>
      <c r="I104" s="1">
        <v>445785</v>
      </c>
      <c r="J104" s="1">
        <v>24.98</v>
      </c>
      <c r="M104" s="1" t="s">
        <v>58</v>
      </c>
      <c r="N104" s="1" t="s">
        <v>5</v>
      </c>
      <c r="O104" s="1">
        <v>445785</v>
      </c>
      <c r="P104" s="1">
        <v>24.8</v>
      </c>
    </row>
    <row r="105" spans="1:21" x14ac:dyDescent="0.2">
      <c r="A105" s="1" t="s">
        <v>11</v>
      </c>
      <c r="B105" s="1" t="s">
        <v>5</v>
      </c>
      <c r="C105" s="1">
        <v>445785</v>
      </c>
      <c r="D105" s="1">
        <v>30.12</v>
      </c>
      <c r="G105" s="1" t="s">
        <v>59</v>
      </c>
      <c r="H105" s="1" t="s">
        <v>5</v>
      </c>
      <c r="I105" s="1">
        <v>445785</v>
      </c>
      <c r="J105" s="1">
        <v>24.184999999999999</v>
      </c>
      <c r="K105">
        <f t="shared" ref="K105" si="57">AVERAGE(J105:J106)</f>
        <v>24.686999999999998</v>
      </c>
      <c r="M105" s="1" t="s">
        <v>59</v>
      </c>
      <c r="N105" s="1" t="s">
        <v>5</v>
      </c>
      <c r="O105" s="1">
        <v>445785</v>
      </c>
      <c r="P105" s="1">
        <v>23.7</v>
      </c>
      <c r="Q105">
        <f t="shared" si="52"/>
        <v>23.75</v>
      </c>
    </row>
    <row r="106" spans="1:21" x14ac:dyDescent="0.2">
      <c r="A106" s="1" t="s">
        <v>12</v>
      </c>
      <c r="B106" s="1" t="s">
        <v>5</v>
      </c>
      <c r="C106" s="1">
        <v>445785</v>
      </c>
      <c r="D106" s="1">
        <v>29.85</v>
      </c>
      <c r="E106" t="e">
        <f>AVERAGE(D117:D117)</f>
        <v>#DIV/0!</v>
      </c>
      <c r="G106" s="1" t="s">
        <v>60</v>
      </c>
      <c r="H106" s="1" t="s">
        <v>5</v>
      </c>
      <c r="I106" s="1">
        <v>445785</v>
      </c>
      <c r="J106" s="1">
        <v>25.189</v>
      </c>
      <c r="M106" s="1" t="s">
        <v>60</v>
      </c>
      <c r="N106" s="1" t="s">
        <v>5</v>
      </c>
      <c r="O106" s="1">
        <v>445785</v>
      </c>
      <c r="P106" s="1">
        <v>23.8</v>
      </c>
    </row>
    <row r="107" spans="1:21" x14ac:dyDescent="0.2">
      <c r="G107" s="1"/>
      <c r="H107" s="1"/>
      <c r="I107" s="1"/>
      <c r="J107" s="1"/>
      <c r="M107" s="1"/>
      <c r="N107" s="1"/>
      <c r="O107" s="1"/>
      <c r="P107" s="1"/>
    </row>
    <row r="108" spans="1:21" x14ac:dyDescent="0.2">
      <c r="D108" s="1" t="s">
        <v>93</v>
      </c>
      <c r="G108" s="1"/>
      <c r="H108" s="1"/>
      <c r="I108" s="1"/>
      <c r="J108" s="1" t="s">
        <v>93</v>
      </c>
      <c r="M108" s="1"/>
      <c r="N108" s="1"/>
      <c r="O108" s="1"/>
      <c r="P108" s="1" t="s">
        <v>93</v>
      </c>
      <c r="U108" s="1"/>
    </row>
    <row r="109" spans="1:21" x14ac:dyDescent="0.2">
      <c r="A109" s="1" t="s">
        <v>17</v>
      </c>
      <c r="B109" s="1" t="s">
        <v>5</v>
      </c>
      <c r="C109" s="1">
        <v>445785</v>
      </c>
      <c r="D109" s="1">
        <v>25.72</v>
      </c>
      <c r="E109">
        <f t="shared" ref="E109" si="58">AVERAGE(D109:D110)</f>
        <v>25.36</v>
      </c>
      <c r="G109" s="1" t="s">
        <v>61</v>
      </c>
      <c r="H109" s="1" t="s">
        <v>5</v>
      </c>
      <c r="I109" s="1">
        <v>445785</v>
      </c>
      <c r="J109" s="1">
        <v>20.3</v>
      </c>
      <c r="K109">
        <f>AVERAGE(J109:J110)</f>
        <v>20.355</v>
      </c>
      <c r="M109" s="1" t="s">
        <v>61</v>
      </c>
      <c r="N109" s="1" t="s">
        <v>5</v>
      </c>
      <c r="O109" s="1">
        <v>445785</v>
      </c>
      <c r="P109" s="1">
        <v>20.7</v>
      </c>
      <c r="Q109">
        <f>AVERAGE(P109:P110)</f>
        <v>21.049999999999997</v>
      </c>
      <c r="R109">
        <f>AVERAGE(Q109:Q116)</f>
        <v>21.76125</v>
      </c>
    </row>
    <row r="110" spans="1:21" x14ac:dyDescent="0.2">
      <c r="A110" s="1" t="s">
        <v>18</v>
      </c>
      <c r="B110" s="1" t="s">
        <v>5</v>
      </c>
      <c r="C110" s="1">
        <v>445785</v>
      </c>
      <c r="D110" s="1">
        <v>25</v>
      </c>
      <c r="G110" s="1" t="s">
        <v>62</v>
      </c>
      <c r="H110" s="1" t="s">
        <v>5</v>
      </c>
      <c r="I110" s="1">
        <v>445785</v>
      </c>
      <c r="J110" s="1">
        <v>20.41</v>
      </c>
      <c r="M110" s="1" t="s">
        <v>62</v>
      </c>
      <c r="N110" s="1" t="s">
        <v>5</v>
      </c>
      <c r="O110" s="1">
        <v>445785</v>
      </c>
      <c r="P110" s="1">
        <v>21.4</v>
      </c>
    </row>
    <row r="111" spans="1:21" x14ac:dyDescent="0.2">
      <c r="A111" s="1" t="s">
        <v>19</v>
      </c>
      <c r="B111" s="1" t="s">
        <v>5</v>
      </c>
      <c r="C111" s="1">
        <v>445785</v>
      </c>
      <c r="D111" s="1">
        <v>27.2</v>
      </c>
      <c r="E111">
        <f t="shared" ref="E111" si="59">AVERAGE(D111:D112)</f>
        <v>27.9725</v>
      </c>
      <c r="G111" s="1" t="s">
        <v>63</v>
      </c>
      <c r="H111" s="1" t="s">
        <v>5</v>
      </c>
      <c r="I111" s="1">
        <v>445785</v>
      </c>
      <c r="J111" s="1">
        <v>21.78</v>
      </c>
      <c r="K111">
        <f t="shared" ref="K111" si="60">AVERAGE(J111:J112)</f>
        <v>20.89</v>
      </c>
      <c r="M111" s="1" t="s">
        <v>63</v>
      </c>
      <c r="N111" s="1" t="s">
        <v>5</v>
      </c>
      <c r="O111" s="1">
        <v>445785</v>
      </c>
      <c r="P111" s="1">
        <v>20.239999999999998</v>
      </c>
      <c r="Q111">
        <f t="shared" ref="Q111" si="61">AVERAGE(P111:P112)</f>
        <v>21.045000000000002</v>
      </c>
    </row>
    <row r="112" spans="1:21" x14ac:dyDescent="0.2">
      <c r="A112" s="1" t="s">
        <v>20</v>
      </c>
      <c r="B112" s="1" t="s">
        <v>5</v>
      </c>
      <c r="C112" s="1">
        <v>445785</v>
      </c>
      <c r="D112" s="1">
        <v>28.745000000000001</v>
      </c>
      <c r="G112" s="1" t="s">
        <v>64</v>
      </c>
      <c r="H112" s="1" t="s">
        <v>5</v>
      </c>
      <c r="I112" s="1">
        <v>445785</v>
      </c>
      <c r="J112" s="1">
        <v>20</v>
      </c>
      <c r="M112" s="1" t="s">
        <v>64</v>
      </c>
      <c r="N112" s="1" t="s">
        <v>5</v>
      </c>
      <c r="O112" s="1">
        <v>445785</v>
      </c>
      <c r="P112" s="1">
        <v>21.85</v>
      </c>
    </row>
    <row r="113" spans="1:17" x14ac:dyDescent="0.2">
      <c r="A113" s="1" t="s">
        <v>21</v>
      </c>
      <c r="B113" s="1" t="s">
        <v>5</v>
      </c>
      <c r="C113" s="1">
        <v>445785</v>
      </c>
      <c r="D113" s="1">
        <v>27.28</v>
      </c>
      <c r="E113">
        <f t="shared" ref="E113" si="62">AVERAGE(D113:D114)</f>
        <v>27.59</v>
      </c>
      <c r="G113" s="1" t="s">
        <v>65</v>
      </c>
      <c r="H113" s="1" t="s">
        <v>5</v>
      </c>
      <c r="I113" s="1">
        <v>445785</v>
      </c>
      <c r="J113" s="1">
        <v>18.399999999999999</v>
      </c>
      <c r="K113">
        <f t="shared" ref="K113" si="63">AVERAGE(J113:J114)</f>
        <v>18.424999999999997</v>
      </c>
      <c r="M113" s="1" t="s">
        <v>65</v>
      </c>
      <c r="N113" s="1" t="s">
        <v>5</v>
      </c>
      <c r="O113" s="1">
        <v>445785</v>
      </c>
      <c r="P113" s="1">
        <v>23.8</v>
      </c>
      <c r="Q113">
        <f t="shared" ref="Q113" si="64">AVERAGE(P113:P114)</f>
        <v>22.950000000000003</v>
      </c>
    </row>
    <row r="114" spans="1:17" x14ac:dyDescent="0.2">
      <c r="A114" s="1" t="s">
        <v>22</v>
      </c>
      <c r="B114" s="1" t="s">
        <v>5</v>
      </c>
      <c r="C114" s="1">
        <v>445785</v>
      </c>
      <c r="D114" s="1">
        <v>27.9</v>
      </c>
      <c r="G114" s="1" t="s">
        <v>66</v>
      </c>
      <c r="H114" s="1" t="s">
        <v>5</v>
      </c>
      <c r="I114" s="1">
        <v>445785</v>
      </c>
      <c r="J114" s="1">
        <v>18.45</v>
      </c>
      <c r="M114" s="1" t="s">
        <v>66</v>
      </c>
      <c r="N114" s="1" t="s">
        <v>5</v>
      </c>
      <c r="O114" s="1">
        <v>445785</v>
      </c>
      <c r="P114" s="1">
        <v>22.1</v>
      </c>
    </row>
    <row r="115" spans="1:17" x14ac:dyDescent="0.2">
      <c r="A115" s="1" t="s">
        <v>23</v>
      </c>
      <c r="B115" s="1" t="s">
        <v>5</v>
      </c>
      <c r="C115" s="1">
        <v>445785</v>
      </c>
      <c r="D115" s="1">
        <v>26.78</v>
      </c>
      <c r="E115">
        <f t="shared" ref="E115" si="65">AVERAGE(D115:D116)</f>
        <v>26.951750000000001</v>
      </c>
      <c r="G115" s="1" t="s">
        <v>67</v>
      </c>
      <c r="H115" s="1" t="s">
        <v>5</v>
      </c>
      <c r="I115" s="1">
        <v>445785</v>
      </c>
      <c r="J115" s="1">
        <v>20.6</v>
      </c>
      <c r="K115">
        <f t="shared" ref="K115" si="66">AVERAGE(J115:J116)</f>
        <v>21.15</v>
      </c>
      <c r="M115" s="1" t="s">
        <v>67</v>
      </c>
      <c r="N115" s="1" t="s">
        <v>5</v>
      </c>
      <c r="O115" s="1">
        <v>445785</v>
      </c>
      <c r="P115" s="1">
        <v>22.5</v>
      </c>
      <c r="Q115">
        <f t="shared" ref="Q115" si="67">AVERAGE(P115:P116)</f>
        <v>22</v>
      </c>
    </row>
    <row r="116" spans="1:17" x14ac:dyDescent="0.2">
      <c r="A116" s="1" t="s">
        <v>24</v>
      </c>
      <c r="B116" s="1" t="s">
        <v>5</v>
      </c>
      <c r="C116" s="1">
        <v>445785</v>
      </c>
      <c r="D116" s="1">
        <v>27.1235</v>
      </c>
      <c r="G116" s="1" t="s">
        <v>68</v>
      </c>
      <c r="H116" s="1" t="s">
        <v>5</v>
      </c>
      <c r="I116" s="1">
        <v>445785</v>
      </c>
      <c r="J116" s="1">
        <v>21.7</v>
      </c>
      <c r="M116" s="1" t="s">
        <v>68</v>
      </c>
      <c r="N116" s="1" t="s">
        <v>5</v>
      </c>
      <c r="O116" s="1">
        <v>445785</v>
      </c>
      <c r="P116" s="1">
        <v>21.5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20"/>
  <sheetViews>
    <sheetView topLeftCell="A91" zoomScale="80" zoomScaleNormal="80" workbookViewId="0">
      <selection activeCell="Q122" sqref="Q122"/>
    </sheetView>
  </sheetViews>
  <sheetFormatPr baseColWidth="10" defaultColWidth="8.83203125" defaultRowHeight="15" x14ac:dyDescent="0.2"/>
  <cols>
    <col min="1" max="1" width="7.5" style="1" customWidth="1"/>
    <col min="2" max="2" width="17.6640625" style="1" customWidth="1"/>
    <col min="3" max="3" width="15.5" style="1" customWidth="1"/>
    <col min="4" max="4" width="13.33203125" style="1" customWidth="1"/>
    <col min="6" max="6" width="9.33203125" customWidth="1"/>
    <col min="8" max="8" width="13.5" customWidth="1"/>
    <col min="9" max="9" width="16.6640625" customWidth="1"/>
    <col min="10" max="10" width="11.6640625" customWidth="1"/>
    <col min="14" max="14" width="15.83203125" customWidth="1"/>
    <col min="15" max="15" width="13.1640625" customWidth="1"/>
  </cols>
  <sheetData>
    <row r="1" spans="1:22" x14ac:dyDescent="0.2">
      <c r="B1" s="1" t="s">
        <v>83</v>
      </c>
      <c r="C1" s="1" t="s">
        <v>75</v>
      </c>
      <c r="G1" s="1"/>
      <c r="H1" s="1" t="s">
        <v>83</v>
      </c>
      <c r="I1" s="1" t="s">
        <v>80</v>
      </c>
      <c r="J1" s="1"/>
      <c r="M1" s="1"/>
      <c r="N1" s="1" t="s">
        <v>83</v>
      </c>
      <c r="O1" s="1" t="s">
        <v>82</v>
      </c>
      <c r="P1" s="1"/>
    </row>
    <row r="2" spans="1:22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73</v>
      </c>
      <c r="G2" s="1" t="s">
        <v>0</v>
      </c>
      <c r="H2" s="1" t="s">
        <v>1</v>
      </c>
      <c r="I2" s="1" t="s">
        <v>2</v>
      </c>
      <c r="J2" s="1" t="s">
        <v>3</v>
      </c>
      <c r="K2" s="1" t="s">
        <v>73</v>
      </c>
      <c r="M2" s="1" t="s">
        <v>0</v>
      </c>
      <c r="N2" s="1" t="s">
        <v>1</v>
      </c>
      <c r="O2" s="1" t="s">
        <v>2</v>
      </c>
      <c r="P2" s="1" t="s">
        <v>3</v>
      </c>
      <c r="Q2" s="1" t="s">
        <v>73</v>
      </c>
    </row>
    <row r="3" spans="1:22" x14ac:dyDescent="0.2">
      <c r="D3" s="1" t="s">
        <v>69</v>
      </c>
      <c r="G3" s="1"/>
      <c r="H3" s="1"/>
      <c r="I3" s="1"/>
      <c r="J3" s="1" t="s">
        <v>69</v>
      </c>
      <c r="M3" s="1"/>
      <c r="N3" s="1"/>
      <c r="O3" s="1"/>
      <c r="P3" s="1" t="s">
        <v>69</v>
      </c>
      <c r="T3" s="3"/>
      <c r="U3" s="3"/>
      <c r="V3" s="3"/>
    </row>
    <row r="4" spans="1:22" x14ac:dyDescent="0.2">
      <c r="A4" s="1" t="s">
        <v>4</v>
      </c>
      <c r="B4" s="1" t="s">
        <v>5</v>
      </c>
      <c r="C4" s="1">
        <v>445785</v>
      </c>
      <c r="D4" s="1">
        <v>27.094999999999999</v>
      </c>
      <c r="E4">
        <f>AVERAGE(D4:D5)</f>
        <v>27.0915</v>
      </c>
      <c r="G4" s="1" t="s">
        <v>4</v>
      </c>
      <c r="H4" s="1" t="s">
        <v>5</v>
      </c>
      <c r="I4" s="1">
        <v>445785</v>
      </c>
      <c r="J4" s="1">
        <v>27.15</v>
      </c>
      <c r="K4">
        <f t="shared" ref="K4" si="0">AVERAGE(J4:J5)</f>
        <v>27.155000000000001</v>
      </c>
      <c r="M4" s="1" t="s">
        <v>4</v>
      </c>
      <c r="N4" s="1" t="s">
        <v>5</v>
      </c>
      <c r="O4" s="1">
        <v>445785</v>
      </c>
      <c r="P4" s="1">
        <v>25.4</v>
      </c>
      <c r="Q4">
        <f t="shared" ref="Q4" si="1">AVERAGE(P4:P5)</f>
        <v>25.259999999999998</v>
      </c>
      <c r="T4" s="3"/>
      <c r="U4" s="3"/>
      <c r="V4" s="3"/>
    </row>
    <row r="5" spans="1:22" x14ac:dyDescent="0.2">
      <c r="A5" s="1" t="s">
        <v>6</v>
      </c>
      <c r="B5" s="1" t="s">
        <v>5</v>
      </c>
      <c r="C5" s="1">
        <v>445785</v>
      </c>
      <c r="D5" s="1">
        <v>27.088000000000001</v>
      </c>
      <c r="G5" s="1" t="s">
        <v>6</v>
      </c>
      <c r="H5" s="1" t="s">
        <v>5</v>
      </c>
      <c r="I5" s="1">
        <v>445785</v>
      </c>
      <c r="J5" s="1">
        <v>27.16</v>
      </c>
      <c r="L5" s="3"/>
      <c r="M5" s="1" t="s">
        <v>6</v>
      </c>
      <c r="N5" s="1" t="s">
        <v>5</v>
      </c>
      <c r="O5" s="1">
        <v>445785</v>
      </c>
      <c r="P5" s="1">
        <v>25.12</v>
      </c>
      <c r="T5" s="3"/>
      <c r="U5" s="3"/>
      <c r="V5" s="3"/>
    </row>
    <row r="6" spans="1:22" x14ac:dyDescent="0.2">
      <c r="A6" s="1" t="s">
        <v>7</v>
      </c>
      <c r="B6" s="1" t="s">
        <v>5</v>
      </c>
      <c r="C6" s="1">
        <v>445785</v>
      </c>
      <c r="D6" s="1">
        <v>31.22</v>
      </c>
      <c r="E6">
        <f t="shared" ref="E6" si="2">AVERAGE(D6:D7)</f>
        <v>30.979999999999997</v>
      </c>
      <c r="G6" s="1" t="s">
        <v>7</v>
      </c>
      <c r="H6" s="1" t="s">
        <v>5</v>
      </c>
      <c r="I6" s="1">
        <v>445785</v>
      </c>
      <c r="J6" s="1">
        <v>27.8</v>
      </c>
      <c r="K6">
        <f>AVERAGE(J6:J7)</f>
        <v>27.740000000000002</v>
      </c>
      <c r="L6" s="3"/>
      <c r="M6" s="1" t="s">
        <v>7</v>
      </c>
      <c r="N6" s="1" t="s">
        <v>5</v>
      </c>
      <c r="O6" s="1">
        <v>445785</v>
      </c>
      <c r="P6" s="1">
        <v>25.5</v>
      </c>
      <c r="Q6">
        <f>AVERAGE(P6:P7)</f>
        <v>25.48</v>
      </c>
      <c r="T6" s="3"/>
      <c r="U6" s="3"/>
      <c r="V6" s="3"/>
    </row>
    <row r="7" spans="1:22" x14ac:dyDescent="0.2">
      <c r="A7" s="1" t="s">
        <v>8</v>
      </c>
      <c r="B7" s="1" t="s">
        <v>5</v>
      </c>
      <c r="C7" s="1">
        <v>445785</v>
      </c>
      <c r="D7" s="1">
        <v>30.74</v>
      </c>
      <c r="G7" s="1" t="s">
        <v>8</v>
      </c>
      <c r="H7" s="1" t="s">
        <v>5</v>
      </c>
      <c r="I7" s="1">
        <v>445785</v>
      </c>
      <c r="J7" s="1">
        <v>27.68</v>
      </c>
      <c r="L7" s="3"/>
      <c r="M7" s="1" t="s">
        <v>8</v>
      </c>
      <c r="N7" s="1" t="s">
        <v>5</v>
      </c>
      <c r="O7" s="1">
        <v>445785</v>
      </c>
      <c r="P7" s="1">
        <v>25.46</v>
      </c>
      <c r="T7" s="3"/>
      <c r="U7" s="3"/>
      <c r="V7" s="3"/>
    </row>
    <row r="8" spans="1:22" x14ac:dyDescent="0.2">
      <c r="A8" s="1" t="s">
        <v>9</v>
      </c>
      <c r="B8" s="1" t="s">
        <v>5</v>
      </c>
      <c r="C8" s="1">
        <v>445785</v>
      </c>
      <c r="D8" s="1">
        <v>29.35</v>
      </c>
      <c r="E8">
        <f>AVERAGE(D8:D9)</f>
        <v>28.904475000000001</v>
      </c>
      <c r="G8" s="1" t="s">
        <v>9</v>
      </c>
      <c r="H8" s="1" t="s">
        <v>5</v>
      </c>
      <c r="I8" s="1">
        <v>445785</v>
      </c>
      <c r="J8" s="1">
        <v>27.83</v>
      </c>
      <c r="K8">
        <f>AVERAGE(J8:J9)</f>
        <v>27.835000000000001</v>
      </c>
      <c r="L8" s="3"/>
      <c r="M8" s="1" t="s">
        <v>9</v>
      </c>
      <c r="N8" s="1" t="s">
        <v>5</v>
      </c>
      <c r="O8" s="1">
        <v>445785</v>
      </c>
      <c r="P8" s="1">
        <v>26.102</v>
      </c>
      <c r="Q8">
        <f>AVERAGE(P8:P9)</f>
        <v>25.996000000000002</v>
      </c>
      <c r="T8" s="3"/>
      <c r="U8" s="3"/>
      <c r="V8" s="3"/>
    </row>
    <row r="9" spans="1:22" x14ac:dyDescent="0.2">
      <c r="A9" s="1" t="s">
        <v>10</v>
      </c>
      <c r="B9" s="1" t="s">
        <v>5</v>
      </c>
      <c r="C9" s="1">
        <v>445785</v>
      </c>
      <c r="D9" s="1">
        <v>28.458950000000002</v>
      </c>
      <c r="G9" s="1" t="s">
        <v>10</v>
      </c>
      <c r="H9" s="1" t="s">
        <v>5</v>
      </c>
      <c r="I9" s="1">
        <v>445785</v>
      </c>
      <c r="J9" s="1">
        <v>27.84</v>
      </c>
      <c r="L9" s="3"/>
      <c r="M9" s="1" t="s">
        <v>10</v>
      </c>
      <c r="N9" s="1" t="s">
        <v>5</v>
      </c>
      <c r="O9" s="1">
        <v>445785</v>
      </c>
      <c r="P9" s="1">
        <v>25.89</v>
      </c>
      <c r="T9" s="3"/>
      <c r="U9" s="3"/>
      <c r="V9" s="3"/>
    </row>
    <row r="10" spans="1:22" x14ac:dyDescent="0.2">
      <c r="A10" s="1" t="s">
        <v>11</v>
      </c>
      <c r="B10" s="1" t="s">
        <v>5</v>
      </c>
      <c r="C10" s="1">
        <v>445785</v>
      </c>
      <c r="D10" s="1">
        <v>27.2</v>
      </c>
      <c r="E10">
        <f t="shared" ref="E10" si="3">AVERAGE(D10:D11)</f>
        <v>27.174999999999997</v>
      </c>
      <c r="G10" s="1" t="s">
        <v>11</v>
      </c>
      <c r="H10" s="1" t="s">
        <v>5</v>
      </c>
      <c r="I10" s="1">
        <v>445785</v>
      </c>
      <c r="J10" s="1">
        <v>26.85</v>
      </c>
      <c r="K10">
        <f>AVERAGE(J10:J11)</f>
        <v>26.867000000000001</v>
      </c>
      <c r="L10" s="3"/>
      <c r="M10" s="1" t="s">
        <v>11</v>
      </c>
      <c r="N10" s="1" t="s">
        <v>5</v>
      </c>
      <c r="O10" s="1">
        <v>445785</v>
      </c>
      <c r="P10" s="1">
        <v>25.2</v>
      </c>
      <c r="Q10">
        <f>AVERAGE(P10:P11)</f>
        <v>25.204999999999998</v>
      </c>
      <c r="T10" s="3"/>
      <c r="U10" s="3"/>
      <c r="V10" s="3"/>
    </row>
    <row r="11" spans="1:22" x14ac:dyDescent="0.2">
      <c r="A11" s="1" t="s">
        <v>12</v>
      </c>
      <c r="B11" s="1" t="s">
        <v>5</v>
      </c>
      <c r="C11" s="1">
        <v>445785</v>
      </c>
      <c r="D11" s="1">
        <v>27.15</v>
      </c>
      <c r="G11" s="1" t="s">
        <v>12</v>
      </c>
      <c r="H11" s="1" t="s">
        <v>5</v>
      </c>
      <c r="I11" s="1">
        <v>445785</v>
      </c>
      <c r="J11" s="1">
        <v>26.884</v>
      </c>
      <c r="L11" s="3"/>
      <c r="M11" s="1" t="s">
        <v>12</v>
      </c>
      <c r="N11" s="1" t="s">
        <v>5</v>
      </c>
      <c r="O11" s="1">
        <v>445785</v>
      </c>
      <c r="P11" s="1">
        <v>25.21</v>
      </c>
      <c r="S11" s="3"/>
      <c r="T11" s="3"/>
      <c r="U11" s="3"/>
      <c r="V11" s="3"/>
    </row>
    <row r="12" spans="1:22" x14ac:dyDescent="0.2">
      <c r="G12" s="1"/>
      <c r="H12" s="1"/>
      <c r="I12" s="1"/>
      <c r="J12" s="1"/>
      <c r="L12" s="3"/>
      <c r="M12" s="1"/>
      <c r="N12" s="1"/>
      <c r="O12" s="1"/>
      <c r="P12" s="1"/>
      <c r="S12" s="3"/>
      <c r="T12" s="3"/>
      <c r="U12" s="3"/>
    </row>
    <row r="13" spans="1:22" x14ac:dyDescent="0.2">
      <c r="G13" s="1"/>
      <c r="H13" s="1"/>
      <c r="I13" s="1"/>
      <c r="J13" s="1"/>
      <c r="L13" s="3"/>
      <c r="M13" s="1"/>
      <c r="N13" s="1"/>
      <c r="O13" s="1"/>
      <c r="P13" s="1"/>
      <c r="S13" s="11"/>
      <c r="T13" s="11"/>
      <c r="U13" s="3"/>
    </row>
    <row r="14" spans="1:22" x14ac:dyDescent="0.2">
      <c r="D14" s="1" t="s">
        <v>70</v>
      </c>
      <c r="G14" s="1"/>
      <c r="H14" s="1"/>
      <c r="I14" s="1"/>
      <c r="J14" s="1" t="s">
        <v>70</v>
      </c>
      <c r="L14" s="3"/>
      <c r="M14" s="1"/>
      <c r="N14" s="1"/>
      <c r="O14" s="1"/>
      <c r="P14" s="1" t="s">
        <v>70</v>
      </c>
      <c r="S14" s="11"/>
      <c r="T14" s="11"/>
      <c r="U14" s="3"/>
    </row>
    <row r="15" spans="1:22" x14ac:dyDescent="0.2">
      <c r="A15" s="1" t="s">
        <v>13</v>
      </c>
      <c r="B15" s="1" t="s">
        <v>5</v>
      </c>
      <c r="C15" s="1">
        <v>445785</v>
      </c>
      <c r="D15" s="1">
        <v>28.45</v>
      </c>
      <c r="E15">
        <f>AVERAGE(D15:D16)</f>
        <v>27.965</v>
      </c>
      <c r="G15" s="1" t="s">
        <v>13</v>
      </c>
      <c r="H15" s="1" t="s">
        <v>5</v>
      </c>
      <c r="I15" s="1">
        <v>445785</v>
      </c>
      <c r="J15" s="1">
        <v>24.12</v>
      </c>
      <c r="K15">
        <f t="shared" ref="K15" si="4">AVERAGE(J15:J16)</f>
        <v>24.005000000000003</v>
      </c>
      <c r="L15" s="4"/>
      <c r="M15" s="1" t="s">
        <v>13</v>
      </c>
      <c r="N15" s="1" t="s">
        <v>5</v>
      </c>
      <c r="O15" s="1">
        <v>445785</v>
      </c>
      <c r="P15" s="1">
        <v>25.12</v>
      </c>
      <c r="Q15">
        <f t="shared" ref="Q15" si="5">AVERAGE(P15:P16)</f>
        <v>25.185000000000002</v>
      </c>
      <c r="S15" s="3"/>
      <c r="T15" s="3"/>
      <c r="U15" s="3"/>
    </row>
    <row r="16" spans="1:22" x14ac:dyDescent="0.2">
      <c r="A16" s="1" t="s">
        <v>14</v>
      </c>
      <c r="B16" s="1" t="s">
        <v>5</v>
      </c>
      <c r="C16" s="1">
        <v>445785</v>
      </c>
      <c r="D16" s="1">
        <v>27.48</v>
      </c>
      <c r="G16" s="1" t="s">
        <v>14</v>
      </c>
      <c r="H16" s="1" t="s">
        <v>5</v>
      </c>
      <c r="I16" s="1">
        <v>445785</v>
      </c>
      <c r="J16" s="1">
        <v>23.89</v>
      </c>
      <c r="L16" s="3"/>
      <c r="M16" s="1" t="s">
        <v>14</v>
      </c>
      <c r="N16" s="1" t="s">
        <v>5</v>
      </c>
      <c r="O16" s="1">
        <v>445785</v>
      </c>
      <c r="P16" s="1">
        <v>25.25</v>
      </c>
      <c r="S16" s="3"/>
      <c r="T16" s="3"/>
      <c r="U16" s="3"/>
    </row>
    <row r="17" spans="1:22" x14ac:dyDescent="0.2">
      <c r="A17" s="1" t="s">
        <v>15</v>
      </c>
      <c r="B17" s="1" t="s">
        <v>5</v>
      </c>
      <c r="C17" s="1">
        <v>445785</v>
      </c>
      <c r="D17" s="1">
        <v>26.2</v>
      </c>
      <c r="E17">
        <f t="shared" ref="E17" si="6">AVERAGE(D17:D18)</f>
        <v>26.2</v>
      </c>
      <c r="G17" s="1" t="s">
        <v>15</v>
      </c>
      <c r="H17" s="1" t="s">
        <v>5</v>
      </c>
      <c r="I17" s="1">
        <v>445785</v>
      </c>
      <c r="J17" s="1">
        <v>24.1</v>
      </c>
      <c r="K17">
        <f>AVERAGE(J17:J18)</f>
        <v>24.1</v>
      </c>
      <c r="L17" s="3"/>
      <c r="M17" s="1" t="s">
        <v>15</v>
      </c>
      <c r="N17" s="1" t="s">
        <v>5</v>
      </c>
      <c r="O17" s="1">
        <v>445785</v>
      </c>
      <c r="P17" s="1">
        <v>24.8</v>
      </c>
      <c r="Q17">
        <f>AVERAGE(P17:P18)</f>
        <v>25.6</v>
      </c>
      <c r="S17" s="3"/>
      <c r="T17" s="3"/>
      <c r="U17" s="3"/>
      <c r="V17" s="2"/>
    </row>
    <row r="18" spans="1:22" x14ac:dyDescent="0.2">
      <c r="A18" s="1" t="s">
        <v>16</v>
      </c>
      <c r="B18" s="1" t="s">
        <v>5</v>
      </c>
      <c r="C18" s="1">
        <v>445785</v>
      </c>
      <c r="D18" s="1">
        <v>26.2</v>
      </c>
      <c r="G18" s="1" t="s">
        <v>16</v>
      </c>
      <c r="H18" s="1" t="s">
        <v>5</v>
      </c>
      <c r="I18" s="1">
        <v>445785</v>
      </c>
      <c r="J18" s="1">
        <v>24.1</v>
      </c>
      <c r="L18" s="3"/>
      <c r="M18" s="1" t="s">
        <v>16</v>
      </c>
      <c r="N18" s="1" t="s">
        <v>5</v>
      </c>
      <c r="O18" s="1">
        <v>445785</v>
      </c>
      <c r="P18" s="1">
        <v>26.4</v>
      </c>
      <c r="S18" s="3"/>
      <c r="T18" s="3"/>
      <c r="U18" s="10"/>
      <c r="V18" s="2"/>
    </row>
    <row r="19" spans="1:22" x14ac:dyDescent="0.2">
      <c r="A19" s="1" t="s">
        <v>17</v>
      </c>
      <c r="B19" s="1" t="s">
        <v>5</v>
      </c>
      <c r="C19" s="1">
        <v>445785</v>
      </c>
      <c r="D19" s="1">
        <v>27.45</v>
      </c>
      <c r="E19">
        <f t="shared" ref="E19" si="7">AVERAGE(D19:D20)</f>
        <v>26.524999999999999</v>
      </c>
      <c r="G19" s="1" t="s">
        <v>17</v>
      </c>
      <c r="H19" s="1" t="s">
        <v>5</v>
      </c>
      <c r="I19" s="1">
        <v>445785</v>
      </c>
      <c r="J19" s="1">
        <v>24.8</v>
      </c>
      <c r="K19">
        <f>AVERAGE(J19:J20)</f>
        <v>24.85</v>
      </c>
      <c r="L19" s="3"/>
      <c r="M19" s="1" t="s">
        <v>17</v>
      </c>
      <c r="N19" s="1" t="s">
        <v>5</v>
      </c>
      <c r="O19" s="1">
        <v>445785</v>
      </c>
      <c r="P19" s="1">
        <v>25.722999999999999</v>
      </c>
      <c r="Q19">
        <f>AVERAGE(P19:P20)</f>
        <v>25.734000000000002</v>
      </c>
      <c r="S19" s="3"/>
      <c r="T19" s="3"/>
      <c r="U19" s="10"/>
      <c r="V19" s="2"/>
    </row>
    <row r="20" spans="1:22" x14ac:dyDescent="0.2">
      <c r="A20" s="1" t="s">
        <v>18</v>
      </c>
      <c r="B20" s="1" t="s">
        <v>5</v>
      </c>
      <c r="C20" s="1">
        <v>445785</v>
      </c>
      <c r="D20" s="1">
        <v>25.6</v>
      </c>
      <c r="G20" s="1" t="s">
        <v>18</v>
      </c>
      <c r="H20" s="1" t="s">
        <v>5</v>
      </c>
      <c r="I20" s="1">
        <v>445785</v>
      </c>
      <c r="J20" s="1">
        <v>24.9</v>
      </c>
      <c r="L20" s="3"/>
      <c r="M20" s="1" t="s">
        <v>18</v>
      </c>
      <c r="N20" s="1" t="s">
        <v>5</v>
      </c>
      <c r="O20" s="1">
        <v>445785</v>
      </c>
      <c r="P20" s="1">
        <v>25.745000000000001</v>
      </c>
      <c r="S20" s="2"/>
      <c r="T20" s="2"/>
      <c r="U20" s="6"/>
      <c r="V20" s="2"/>
    </row>
    <row r="21" spans="1:22" x14ac:dyDescent="0.2">
      <c r="A21" s="1" t="s">
        <v>19</v>
      </c>
      <c r="B21" s="1" t="s">
        <v>5</v>
      </c>
      <c r="C21" s="1">
        <v>445785</v>
      </c>
      <c r="G21" s="1" t="s">
        <v>19</v>
      </c>
      <c r="H21" s="1" t="s">
        <v>5</v>
      </c>
      <c r="I21" s="1">
        <v>445785</v>
      </c>
      <c r="J21" s="1">
        <v>23.7</v>
      </c>
      <c r="K21">
        <f>AVERAGE(J21:J22)</f>
        <v>23.299999999999997</v>
      </c>
      <c r="L21" s="3"/>
      <c r="M21" s="1" t="s">
        <v>19</v>
      </c>
      <c r="N21" s="1" t="s">
        <v>5</v>
      </c>
      <c r="O21" s="1">
        <v>445785</v>
      </c>
      <c r="P21" s="1">
        <v>25.4</v>
      </c>
      <c r="Q21">
        <f>AVERAGE(P21:P22)</f>
        <v>25.4</v>
      </c>
      <c r="S21" s="2"/>
      <c r="T21" s="2"/>
      <c r="U21" s="2"/>
      <c r="V21" s="2"/>
    </row>
    <row r="22" spans="1:22" x14ac:dyDescent="0.2">
      <c r="A22" s="1" t="s">
        <v>20</v>
      </c>
      <c r="B22" s="1" t="s">
        <v>5</v>
      </c>
      <c r="C22" s="1">
        <v>445785</v>
      </c>
      <c r="G22" s="1" t="s">
        <v>20</v>
      </c>
      <c r="H22" s="1" t="s">
        <v>5</v>
      </c>
      <c r="I22" s="1">
        <v>445785</v>
      </c>
      <c r="J22" s="1">
        <v>22.9</v>
      </c>
      <c r="L22" s="3"/>
      <c r="M22" s="1" t="s">
        <v>20</v>
      </c>
      <c r="N22" s="1" t="s">
        <v>5</v>
      </c>
      <c r="O22" s="1">
        <v>445785</v>
      </c>
      <c r="P22" s="1"/>
      <c r="S22" s="2"/>
      <c r="T22" s="2"/>
      <c r="U22" s="2"/>
      <c r="V22" s="2"/>
    </row>
    <row r="23" spans="1:22" x14ac:dyDescent="0.2">
      <c r="D23" s="1" t="s">
        <v>71</v>
      </c>
      <c r="G23" s="1"/>
      <c r="H23" s="1"/>
      <c r="I23" s="1"/>
      <c r="J23" s="1" t="s">
        <v>71</v>
      </c>
      <c r="L23" s="3"/>
      <c r="M23" s="1"/>
      <c r="N23" s="1"/>
      <c r="O23" s="1"/>
      <c r="P23" s="1" t="s">
        <v>71</v>
      </c>
      <c r="S23" s="2"/>
      <c r="T23" s="2"/>
      <c r="U23" s="2"/>
      <c r="V23" s="2"/>
    </row>
    <row r="24" spans="1:22" x14ac:dyDescent="0.2">
      <c r="A24" s="1" t="s">
        <v>21</v>
      </c>
      <c r="B24" s="1" t="s">
        <v>5</v>
      </c>
      <c r="C24" s="1">
        <v>445785</v>
      </c>
      <c r="D24" s="1">
        <v>28.95</v>
      </c>
      <c r="E24">
        <f>AVERAGE(D24:D25)</f>
        <v>28.945</v>
      </c>
      <c r="G24" s="1" t="s">
        <v>21</v>
      </c>
      <c r="H24" s="1" t="s">
        <v>5</v>
      </c>
      <c r="I24" s="1">
        <v>445785</v>
      </c>
      <c r="J24" s="1">
        <v>25.9</v>
      </c>
      <c r="K24">
        <f t="shared" ref="K24" si="8">AVERAGE(J24:J25)</f>
        <v>25.869999999999997</v>
      </c>
      <c r="L24" s="3"/>
      <c r="M24" s="1" t="s">
        <v>21</v>
      </c>
      <c r="N24" s="1" t="s">
        <v>5</v>
      </c>
      <c r="O24" s="1">
        <v>445785</v>
      </c>
      <c r="P24" s="1">
        <v>26.41</v>
      </c>
      <c r="Q24">
        <f t="shared" ref="Q24" si="9">AVERAGE(P24:P25)</f>
        <v>25.605</v>
      </c>
      <c r="S24" s="2"/>
      <c r="T24" s="2"/>
      <c r="U24" s="2"/>
      <c r="V24" s="2"/>
    </row>
    <row r="25" spans="1:22" x14ac:dyDescent="0.2">
      <c r="A25" s="1" t="s">
        <v>22</v>
      </c>
      <c r="B25" s="1" t="s">
        <v>5</v>
      </c>
      <c r="C25" s="1">
        <v>445785</v>
      </c>
      <c r="D25" s="1">
        <v>28.94</v>
      </c>
      <c r="G25" s="1" t="s">
        <v>22</v>
      </c>
      <c r="H25" s="1" t="s">
        <v>5</v>
      </c>
      <c r="I25" s="1">
        <v>445785</v>
      </c>
      <c r="J25" s="1">
        <v>25.84</v>
      </c>
      <c r="L25" s="3"/>
      <c r="M25" s="1" t="s">
        <v>22</v>
      </c>
      <c r="N25" s="1" t="s">
        <v>5</v>
      </c>
      <c r="O25" s="1">
        <v>445785</v>
      </c>
      <c r="P25" s="1">
        <v>24.8</v>
      </c>
      <c r="S25" s="2"/>
      <c r="T25" s="2"/>
      <c r="U25" s="2"/>
      <c r="V25" s="2"/>
    </row>
    <row r="26" spans="1:22" x14ac:dyDescent="0.2">
      <c r="A26" s="1" t="s">
        <v>23</v>
      </c>
      <c r="B26" s="1" t="s">
        <v>5</v>
      </c>
      <c r="C26" s="1">
        <v>445785</v>
      </c>
      <c r="D26" s="1">
        <v>29.45</v>
      </c>
      <c r="E26">
        <f t="shared" ref="E26" si="10">AVERAGE(D26:D27)</f>
        <v>28.695</v>
      </c>
      <c r="G26" s="1" t="s">
        <v>23</v>
      </c>
      <c r="H26" s="1" t="s">
        <v>5</v>
      </c>
      <c r="I26" s="1">
        <v>445785</v>
      </c>
      <c r="J26" s="1">
        <v>27</v>
      </c>
      <c r="K26">
        <f>AVERAGE(J26:J27)</f>
        <v>26.05</v>
      </c>
      <c r="L26" s="3"/>
      <c r="M26" s="1" t="s">
        <v>23</v>
      </c>
      <c r="N26" s="1" t="s">
        <v>5</v>
      </c>
      <c r="O26" s="1">
        <v>445785</v>
      </c>
      <c r="P26" s="1">
        <v>27.1</v>
      </c>
      <c r="Q26">
        <f>AVERAGE(P26:P27)</f>
        <v>25.755500000000001</v>
      </c>
      <c r="S26" s="2"/>
      <c r="T26" s="3"/>
      <c r="U26" s="3"/>
      <c r="V26" s="2"/>
    </row>
    <row r="27" spans="1:22" x14ac:dyDescent="0.2">
      <c r="A27" s="1" t="s">
        <v>24</v>
      </c>
      <c r="B27" s="1" t="s">
        <v>5</v>
      </c>
      <c r="C27" s="1">
        <v>445785</v>
      </c>
      <c r="D27" s="1">
        <v>27.94</v>
      </c>
      <c r="G27" s="1" t="s">
        <v>24</v>
      </c>
      <c r="H27" s="1" t="s">
        <v>5</v>
      </c>
      <c r="I27" s="1">
        <v>445785</v>
      </c>
      <c r="J27" s="1">
        <v>25.1</v>
      </c>
      <c r="L27" s="3"/>
      <c r="M27" s="1" t="s">
        <v>24</v>
      </c>
      <c r="N27" s="1" t="s">
        <v>5</v>
      </c>
      <c r="O27" s="1">
        <v>445785</v>
      </c>
      <c r="P27" s="1">
        <v>24.411000000000001</v>
      </c>
      <c r="S27" s="2"/>
      <c r="T27" s="2"/>
      <c r="U27" s="2"/>
      <c r="V27" s="2"/>
    </row>
    <row r="28" spans="1:22" x14ac:dyDescent="0.2">
      <c r="A28" s="1" t="s">
        <v>25</v>
      </c>
      <c r="B28" s="1" t="s">
        <v>5</v>
      </c>
      <c r="C28" s="1">
        <v>445785</v>
      </c>
      <c r="D28" s="1">
        <v>27.85</v>
      </c>
      <c r="E28">
        <f t="shared" ref="E28" si="11">AVERAGE(D28:D29)</f>
        <v>27.846</v>
      </c>
      <c r="G28" s="1" t="s">
        <v>25</v>
      </c>
      <c r="H28" s="1" t="s">
        <v>5</v>
      </c>
      <c r="I28" s="1">
        <v>445785</v>
      </c>
      <c r="J28" s="1">
        <v>24.35</v>
      </c>
      <c r="K28">
        <f>AVERAGE(J28:J29)</f>
        <v>24.32</v>
      </c>
      <c r="L28" s="3"/>
      <c r="M28" s="1" t="s">
        <v>25</v>
      </c>
      <c r="N28" s="1" t="s">
        <v>5</v>
      </c>
      <c r="O28" s="1">
        <v>445785</v>
      </c>
      <c r="P28" s="1">
        <v>21.6</v>
      </c>
      <c r="Q28">
        <f>AVERAGE(P28:P29)</f>
        <v>22.3</v>
      </c>
      <c r="S28" s="2"/>
      <c r="T28" s="2"/>
      <c r="U28" s="2"/>
      <c r="V28" s="2"/>
    </row>
    <row r="29" spans="1:22" x14ac:dyDescent="0.2">
      <c r="A29" s="1" t="s">
        <v>26</v>
      </c>
      <c r="B29" s="1" t="s">
        <v>5</v>
      </c>
      <c r="C29" s="1">
        <v>445785</v>
      </c>
      <c r="D29" s="1">
        <v>27.841999999999999</v>
      </c>
      <c r="G29" s="1" t="s">
        <v>26</v>
      </c>
      <c r="H29" s="1" t="s">
        <v>5</v>
      </c>
      <c r="I29" s="1">
        <v>445785</v>
      </c>
      <c r="J29" s="1">
        <v>24.29</v>
      </c>
      <c r="M29" s="1" t="s">
        <v>26</v>
      </c>
      <c r="N29" s="1" t="s">
        <v>5</v>
      </c>
      <c r="O29" s="1">
        <v>445785</v>
      </c>
      <c r="P29" s="1">
        <v>23</v>
      </c>
      <c r="S29" s="2"/>
      <c r="T29" s="3"/>
      <c r="U29" s="3"/>
      <c r="V29" s="2"/>
    </row>
    <row r="30" spans="1:22" x14ac:dyDescent="0.2">
      <c r="A30" s="1" t="s">
        <v>27</v>
      </c>
      <c r="B30" s="1" t="s">
        <v>5</v>
      </c>
      <c r="C30" s="1">
        <v>445785</v>
      </c>
      <c r="D30" s="1">
        <v>28.4</v>
      </c>
      <c r="E30">
        <f t="shared" ref="E30" si="12">AVERAGE(D30:D31)</f>
        <v>28.46</v>
      </c>
      <c r="G30" s="1" t="s">
        <v>27</v>
      </c>
      <c r="H30" s="1" t="s">
        <v>5</v>
      </c>
      <c r="I30" s="1">
        <v>445785</v>
      </c>
      <c r="J30" s="1"/>
      <c r="K30" t="e">
        <f>AVERAGE(J30:J31)</f>
        <v>#DIV/0!</v>
      </c>
      <c r="M30" s="1" t="s">
        <v>27</v>
      </c>
      <c r="N30" s="1" t="s">
        <v>5</v>
      </c>
      <c r="O30" s="1">
        <v>445785</v>
      </c>
      <c r="P30" s="1">
        <v>22.2</v>
      </c>
      <c r="Q30">
        <f>AVERAGE(P30:P31)</f>
        <v>22.225000000000001</v>
      </c>
      <c r="S30" s="2"/>
      <c r="T30" s="3"/>
      <c r="U30" s="2"/>
      <c r="V30" s="2"/>
    </row>
    <row r="31" spans="1:22" x14ac:dyDescent="0.2">
      <c r="A31" s="1" t="s">
        <v>28</v>
      </c>
      <c r="B31" s="1" t="s">
        <v>5</v>
      </c>
      <c r="C31" s="1">
        <v>445785</v>
      </c>
      <c r="D31" s="1">
        <v>28.52</v>
      </c>
      <c r="G31" s="1" t="s">
        <v>28</v>
      </c>
      <c r="H31" s="1" t="s">
        <v>5</v>
      </c>
      <c r="I31" s="1">
        <v>445785</v>
      </c>
      <c r="J31" s="1"/>
      <c r="M31" s="1" t="s">
        <v>28</v>
      </c>
      <c r="N31" s="1" t="s">
        <v>5</v>
      </c>
      <c r="O31" s="1">
        <v>445785</v>
      </c>
      <c r="P31" s="1">
        <v>22.25</v>
      </c>
      <c r="S31" s="2"/>
      <c r="T31" s="2"/>
      <c r="U31" s="2"/>
      <c r="V31" s="2"/>
    </row>
    <row r="32" spans="1:22" x14ac:dyDescent="0.2">
      <c r="D32" s="1" t="s">
        <v>72</v>
      </c>
      <c r="G32" s="1"/>
      <c r="H32" s="1"/>
      <c r="I32" s="1"/>
      <c r="J32" s="1" t="s">
        <v>72</v>
      </c>
      <c r="M32" s="1"/>
      <c r="N32" s="1"/>
      <c r="O32" s="1"/>
      <c r="P32" s="1" t="s">
        <v>72</v>
      </c>
      <c r="S32" s="2"/>
      <c r="T32" s="2"/>
      <c r="U32" s="2"/>
      <c r="V32" s="2"/>
    </row>
    <row r="33" spans="1:22" x14ac:dyDescent="0.2">
      <c r="A33" s="1" t="s">
        <v>29</v>
      </c>
      <c r="B33" s="1" t="s">
        <v>5</v>
      </c>
      <c r="C33" s="1">
        <v>445785</v>
      </c>
      <c r="D33" s="1">
        <v>27.29</v>
      </c>
      <c r="E33">
        <f>AVERAGE(D33:D34)</f>
        <v>27.65</v>
      </c>
      <c r="G33" s="1" t="s">
        <v>29</v>
      </c>
      <c r="H33" s="1" t="s">
        <v>5</v>
      </c>
      <c r="I33" s="1">
        <v>445785</v>
      </c>
      <c r="J33" s="1">
        <v>27.757999999999999</v>
      </c>
      <c r="K33">
        <f>AVERAGE(J33:J34)</f>
        <v>27.728999999999999</v>
      </c>
      <c r="M33" s="1" t="s">
        <v>29</v>
      </c>
      <c r="N33" s="1" t="s">
        <v>5</v>
      </c>
      <c r="O33" s="1">
        <v>445785</v>
      </c>
      <c r="P33" s="1">
        <v>27.2</v>
      </c>
      <c r="Q33">
        <f>AVERAGE(P33:P34)</f>
        <v>27.4</v>
      </c>
    </row>
    <row r="34" spans="1:22" x14ac:dyDescent="0.2">
      <c r="A34" s="1" t="s">
        <v>30</v>
      </c>
      <c r="B34" s="1" t="s">
        <v>5</v>
      </c>
      <c r="C34" s="1">
        <v>445785</v>
      </c>
      <c r="D34" s="1">
        <v>28.01</v>
      </c>
      <c r="G34" s="1" t="s">
        <v>30</v>
      </c>
      <c r="H34" s="1" t="s">
        <v>5</v>
      </c>
      <c r="I34" s="1">
        <v>445785</v>
      </c>
      <c r="J34" s="1">
        <v>27.7</v>
      </c>
      <c r="M34" s="1" t="s">
        <v>30</v>
      </c>
      <c r="N34" s="1" t="s">
        <v>5</v>
      </c>
      <c r="O34" s="1">
        <v>445785</v>
      </c>
      <c r="P34" s="1">
        <v>27.6</v>
      </c>
    </row>
    <row r="35" spans="1:22" x14ac:dyDescent="0.2">
      <c r="A35" s="1" t="s">
        <v>31</v>
      </c>
      <c r="B35" s="1" t="s">
        <v>5</v>
      </c>
      <c r="C35" s="1">
        <v>445785</v>
      </c>
      <c r="D35" s="1">
        <v>27.42</v>
      </c>
      <c r="E35">
        <f t="shared" ref="E35" si="13">AVERAGE(D35:D36)</f>
        <v>27.41</v>
      </c>
      <c r="G35" s="1" t="s">
        <v>31</v>
      </c>
      <c r="H35" s="1" t="s">
        <v>5</v>
      </c>
      <c r="I35" s="1">
        <v>445785</v>
      </c>
      <c r="J35" s="1">
        <v>28.1</v>
      </c>
      <c r="K35">
        <f t="shared" ref="K35" si="14">AVERAGE(J35:J36)</f>
        <v>27.97</v>
      </c>
      <c r="M35" s="1" t="s">
        <v>31</v>
      </c>
      <c r="N35" s="1" t="s">
        <v>5</v>
      </c>
      <c r="O35" s="1">
        <v>445785</v>
      </c>
      <c r="P35" s="1">
        <v>28.411000000000001</v>
      </c>
      <c r="Q35">
        <f t="shared" ref="Q35" si="15">AVERAGE(P35:P36)</f>
        <v>27.8475</v>
      </c>
    </row>
    <row r="36" spans="1:22" x14ac:dyDescent="0.2">
      <c r="A36" s="1" t="s">
        <v>32</v>
      </c>
      <c r="B36" s="1" t="s">
        <v>5</v>
      </c>
      <c r="C36" s="1">
        <v>445785</v>
      </c>
      <c r="D36" s="1">
        <v>27.4</v>
      </c>
      <c r="G36" s="1" t="s">
        <v>32</v>
      </c>
      <c r="H36" s="1" t="s">
        <v>5</v>
      </c>
      <c r="I36" s="1">
        <v>445785</v>
      </c>
      <c r="J36" s="1">
        <v>27.84</v>
      </c>
      <c r="M36" s="1" t="s">
        <v>32</v>
      </c>
      <c r="N36" s="1" t="s">
        <v>5</v>
      </c>
      <c r="O36" s="1">
        <v>445785</v>
      </c>
      <c r="P36" s="1">
        <v>27.283999999999999</v>
      </c>
    </row>
    <row r="37" spans="1:22" x14ac:dyDescent="0.2">
      <c r="A37" s="1" t="s">
        <v>33</v>
      </c>
      <c r="B37" s="1" t="s">
        <v>5</v>
      </c>
      <c r="C37" s="1">
        <v>445785</v>
      </c>
      <c r="D37" s="1">
        <v>26.38</v>
      </c>
      <c r="E37">
        <f t="shared" ref="E37" si="16">AVERAGE(D37:D38)</f>
        <v>26.439999999999998</v>
      </c>
      <c r="G37" s="1" t="s">
        <v>33</v>
      </c>
      <c r="H37" s="1" t="s">
        <v>5</v>
      </c>
      <c r="I37" s="1">
        <v>445785</v>
      </c>
      <c r="J37" s="1">
        <v>26.29</v>
      </c>
      <c r="K37">
        <f t="shared" ref="K37:K39" si="17">AVERAGE(J37:J38)</f>
        <v>26.395</v>
      </c>
      <c r="M37" s="1" t="s">
        <v>33</v>
      </c>
      <c r="N37" s="1" t="s">
        <v>5</v>
      </c>
      <c r="O37" s="1">
        <v>445785</v>
      </c>
      <c r="P37" s="1">
        <v>27.84</v>
      </c>
      <c r="Q37">
        <f t="shared" ref="Q37" si="18">AVERAGE(P37:P38)</f>
        <v>27.23</v>
      </c>
    </row>
    <row r="38" spans="1:22" x14ac:dyDescent="0.2">
      <c r="A38" s="1" t="s">
        <v>34</v>
      </c>
      <c r="B38" s="1" t="s">
        <v>5</v>
      </c>
      <c r="C38" s="1">
        <v>445785</v>
      </c>
      <c r="D38" s="1">
        <v>26.5</v>
      </c>
      <c r="G38" s="1" t="s">
        <v>34</v>
      </c>
      <c r="H38" s="1" t="s">
        <v>5</v>
      </c>
      <c r="I38" s="1">
        <v>445785</v>
      </c>
      <c r="J38" s="1">
        <v>26.5</v>
      </c>
      <c r="M38" s="1" t="s">
        <v>34</v>
      </c>
      <c r="N38" s="1" t="s">
        <v>5</v>
      </c>
      <c r="O38" s="1">
        <v>445785</v>
      </c>
      <c r="P38" s="1">
        <v>26.62</v>
      </c>
      <c r="T38" s="7"/>
      <c r="U38" s="7"/>
      <c r="V38" s="7"/>
    </row>
    <row r="39" spans="1:22" x14ac:dyDescent="0.2">
      <c r="A39" s="1" t="s">
        <v>35</v>
      </c>
      <c r="B39" s="1" t="s">
        <v>5</v>
      </c>
      <c r="C39" s="1">
        <v>445785</v>
      </c>
      <c r="D39" s="1">
        <v>27.6</v>
      </c>
      <c r="E39">
        <f t="shared" ref="E39" si="19">AVERAGE(D39:D40)</f>
        <v>27.650500000000001</v>
      </c>
      <c r="G39" s="1" t="s">
        <v>35</v>
      </c>
      <c r="H39" s="1" t="s">
        <v>5</v>
      </c>
      <c r="I39" s="1">
        <v>445785</v>
      </c>
      <c r="J39" s="1">
        <v>26.6</v>
      </c>
      <c r="K39">
        <f t="shared" si="17"/>
        <v>26.55</v>
      </c>
      <c r="M39" s="1" t="s">
        <v>35</v>
      </c>
      <c r="N39" s="1" t="s">
        <v>5</v>
      </c>
      <c r="O39" s="1">
        <v>445785</v>
      </c>
      <c r="P39" s="1">
        <v>26</v>
      </c>
      <c r="Q39">
        <f>AVERAGE(P39:P40)</f>
        <v>26.4</v>
      </c>
      <c r="T39" s="7"/>
      <c r="U39" s="7"/>
      <c r="V39" s="7"/>
    </row>
    <row r="40" spans="1:22" x14ac:dyDescent="0.2">
      <c r="A40" s="1" t="s">
        <v>36</v>
      </c>
      <c r="B40" s="1" t="s">
        <v>5</v>
      </c>
      <c r="C40" s="1">
        <v>445785</v>
      </c>
      <c r="D40" s="1">
        <v>27.701000000000001</v>
      </c>
      <c r="G40" s="1" t="s">
        <v>36</v>
      </c>
      <c r="H40" s="1" t="s">
        <v>5</v>
      </c>
      <c r="I40" s="1">
        <v>445785</v>
      </c>
      <c r="J40" s="1">
        <v>26.5</v>
      </c>
      <c r="M40" s="1" t="s">
        <v>36</v>
      </c>
      <c r="N40" s="1" t="s">
        <v>5</v>
      </c>
      <c r="O40" s="1">
        <v>445785</v>
      </c>
      <c r="P40" s="1">
        <v>26.8</v>
      </c>
    </row>
    <row r="41" spans="1:22" x14ac:dyDescent="0.2">
      <c r="G41" s="1"/>
      <c r="H41" s="1"/>
      <c r="I41" s="1"/>
      <c r="J41" s="1"/>
      <c r="M41" s="1"/>
      <c r="N41" s="1"/>
      <c r="O41" s="1"/>
      <c r="P41" s="1"/>
    </row>
    <row r="42" spans="1:22" x14ac:dyDescent="0.2">
      <c r="G42" s="1"/>
      <c r="H42" s="1"/>
      <c r="I42" s="1"/>
      <c r="J42" s="1"/>
      <c r="M42" s="1"/>
      <c r="N42" s="1"/>
      <c r="O42" s="1"/>
      <c r="P42" s="1"/>
    </row>
    <row r="43" spans="1:22" x14ac:dyDescent="0.2">
      <c r="G43" s="1"/>
      <c r="H43" s="1"/>
      <c r="I43" s="1"/>
      <c r="J43" s="1"/>
      <c r="M43" s="1"/>
      <c r="N43" s="1"/>
      <c r="O43" s="1"/>
      <c r="P43" s="1"/>
    </row>
    <row r="44" spans="1:22" x14ac:dyDescent="0.2">
      <c r="D44" s="1" t="s">
        <v>76</v>
      </c>
      <c r="G44" s="1"/>
      <c r="H44" s="1"/>
      <c r="I44" s="1"/>
      <c r="J44" s="1" t="s">
        <v>76</v>
      </c>
      <c r="M44" s="1"/>
      <c r="N44" s="1"/>
      <c r="O44" s="1"/>
      <c r="P44" s="1" t="s">
        <v>76</v>
      </c>
    </row>
    <row r="45" spans="1:22" x14ac:dyDescent="0.2">
      <c r="A45" s="1" t="s">
        <v>37</v>
      </c>
      <c r="B45" s="1" t="s">
        <v>5</v>
      </c>
      <c r="C45" s="1">
        <v>445785</v>
      </c>
      <c r="D45" s="1">
        <v>27</v>
      </c>
      <c r="E45">
        <f t="shared" ref="E45" si="20">AVERAGE(D45:D46)</f>
        <v>27.1</v>
      </c>
      <c r="G45" s="1" t="s">
        <v>37</v>
      </c>
      <c r="H45" s="1" t="s">
        <v>5</v>
      </c>
      <c r="I45" s="1">
        <v>445785</v>
      </c>
      <c r="J45" s="1">
        <v>28</v>
      </c>
      <c r="K45">
        <f t="shared" ref="K45" si="21">AVERAGE(J45:J46)</f>
        <v>27.125</v>
      </c>
      <c r="M45" s="1" t="s">
        <v>37</v>
      </c>
      <c r="N45" s="1" t="s">
        <v>5</v>
      </c>
      <c r="O45" s="1">
        <v>445785</v>
      </c>
      <c r="P45" s="1">
        <v>21.8</v>
      </c>
      <c r="Q45">
        <f t="shared" ref="Q45" si="22">AVERAGE(P45:P46)</f>
        <v>21.957000000000001</v>
      </c>
      <c r="S45" s="2"/>
      <c r="T45" s="2"/>
      <c r="U45" s="2"/>
      <c r="V45" s="2"/>
    </row>
    <row r="46" spans="1:22" x14ac:dyDescent="0.2">
      <c r="A46" s="1" t="s">
        <v>38</v>
      </c>
      <c r="B46" s="1" t="s">
        <v>5</v>
      </c>
      <c r="C46" s="1">
        <v>445785</v>
      </c>
      <c r="D46" s="1">
        <v>27.2</v>
      </c>
      <c r="G46" s="1" t="s">
        <v>38</v>
      </c>
      <c r="H46" s="1" t="s">
        <v>5</v>
      </c>
      <c r="I46" s="1">
        <v>445785</v>
      </c>
      <c r="J46" s="1">
        <v>26.25</v>
      </c>
      <c r="M46" s="1" t="s">
        <v>38</v>
      </c>
      <c r="N46" s="1" t="s">
        <v>5</v>
      </c>
      <c r="O46" s="1">
        <v>445785</v>
      </c>
      <c r="P46" s="1">
        <v>22.114000000000001</v>
      </c>
      <c r="S46" s="2"/>
      <c r="T46" s="2"/>
      <c r="U46" s="2"/>
      <c r="V46" s="2"/>
    </row>
    <row r="47" spans="1:22" x14ac:dyDescent="0.2">
      <c r="A47" s="1" t="s">
        <v>39</v>
      </c>
      <c r="B47" s="1" t="s">
        <v>5</v>
      </c>
      <c r="C47" s="1">
        <v>445785</v>
      </c>
      <c r="D47" s="1">
        <v>28</v>
      </c>
      <c r="E47">
        <f t="shared" ref="E47:E65" si="23">AVERAGE(D47:D48)</f>
        <v>28.1</v>
      </c>
      <c r="G47" s="1" t="s">
        <v>39</v>
      </c>
      <c r="H47" s="1" t="s">
        <v>5</v>
      </c>
      <c r="I47" s="1">
        <v>445785</v>
      </c>
      <c r="J47" s="1">
        <v>26.19</v>
      </c>
      <c r="K47">
        <f t="shared" ref="K47:K56" si="24">AVERAGE(J47:J48)</f>
        <v>26.25</v>
      </c>
      <c r="M47" s="1" t="s">
        <v>39</v>
      </c>
      <c r="N47" s="1" t="s">
        <v>5</v>
      </c>
      <c r="O47" s="1">
        <v>445785</v>
      </c>
      <c r="P47" s="1">
        <v>20</v>
      </c>
      <c r="Q47">
        <f t="shared" ref="Q47:Q56" si="25">AVERAGE(P47:P48)</f>
        <v>20.2</v>
      </c>
      <c r="S47" s="5"/>
      <c r="T47" s="6"/>
      <c r="U47" s="3"/>
      <c r="V47" s="2"/>
    </row>
    <row r="48" spans="1:22" x14ac:dyDescent="0.2">
      <c r="A48" s="1" t="s">
        <v>40</v>
      </c>
      <c r="B48" s="1" t="s">
        <v>5</v>
      </c>
      <c r="C48" s="1">
        <v>445785</v>
      </c>
      <c r="D48" s="1">
        <v>28.2</v>
      </c>
      <c r="G48" s="1" t="s">
        <v>40</v>
      </c>
      <c r="H48" s="1" t="s">
        <v>5</v>
      </c>
      <c r="I48" s="1">
        <v>445785</v>
      </c>
      <c r="J48" s="1">
        <v>26.31</v>
      </c>
      <c r="M48" s="1" t="s">
        <v>40</v>
      </c>
      <c r="N48" s="1" t="s">
        <v>5</v>
      </c>
      <c r="O48" s="1">
        <v>445785</v>
      </c>
      <c r="P48" s="1">
        <v>20.399999999999999</v>
      </c>
      <c r="S48" s="5"/>
      <c r="T48" s="6"/>
      <c r="U48" s="2"/>
      <c r="V48" s="2"/>
    </row>
    <row r="49" spans="1:23" x14ac:dyDescent="0.2">
      <c r="A49" s="1" t="s">
        <v>41</v>
      </c>
      <c r="B49" s="1" t="s">
        <v>5</v>
      </c>
      <c r="C49" s="1">
        <v>445785</v>
      </c>
      <c r="D49" s="1">
        <v>28.45</v>
      </c>
      <c r="E49">
        <f t="shared" ref="E49:E67" si="26">AVERAGE(D49:D50)</f>
        <v>28.560000000000002</v>
      </c>
      <c r="G49" s="1" t="s">
        <v>41</v>
      </c>
      <c r="H49" s="1" t="s">
        <v>5</v>
      </c>
      <c r="I49" s="1">
        <v>445785</v>
      </c>
      <c r="J49" s="1">
        <v>26.4</v>
      </c>
      <c r="K49">
        <f t="shared" ref="K49:K58" si="27">AVERAGE(J49:J50)</f>
        <v>26.45</v>
      </c>
      <c r="M49" s="1" t="s">
        <v>41</v>
      </c>
      <c r="N49" s="1" t="s">
        <v>5</v>
      </c>
      <c r="O49" s="1">
        <v>445785</v>
      </c>
      <c r="P49" s="1">
        <v>20.25</v>
      </c>
      <c r="Q49">
        <f t="shared" ref="Q49:Q60" si="28">AVERAGE(P49:P50)</f>
        <v>20.244999999999997</v>
      </c>
      <c r="S49" s="6"/>
      <c r="T49" s="6"/>
      <c r="U49" s="2"/>
      <c r="V49" s="2"/>
    </row>
    <row r="50" spans="1:23" x14ac:dyDescent="0.2">
      <c r="A50" s="1" t="s">
        <v>42</v>
      </c>
      <c r="B50" s="1" t="s">
        <v>5</v>
      </c>
      <c r="C50" s="1">
        <v>445785</v>
      </c>
      <c r="D50" s="1">
        <v>28.67</v>
      </c>
      <c r="G50" s="1" t="s">
        <v>42</v>
      </c>
      <c r="H50" s="1" t="s">
        <v>5</v>
      </c>
      <c r="I50" s="1">
        <v>445785</v>
      </c>
      <c r="J50" s="1">
        <v>26.5</v>
      </c>
      <c r="M50" s="1" t="s">
        <v>42</v>
      </c>
      <c r="N50" s="1" t="s">
        <v>5</v>
      </c>
      <c r="O50" s="1">
        <v>445785</v>
      </c>
      <c r="P50" s="1">
        <v>20.239999999999998</v>
      </c>
      <c r="S50" s="6"/>
      <c r="T50" s="10"/>
      <c r="U50" s="3"/>
      <c r="V50" s="2"/>
    </row>
    <row r="51" spans="1:23" x14ac:dyDescent="0.2">
      <c r="A51" s="1" t="s">
        <v>43</v>
      </c>
      <c r="B51" s="1" t="s">
        <v>5</v>
      </c>
      <c r="C51" s="1">
        <v>445785</v>
      </c>
      <c r="D51" s="1">
        <v>27.71</v>
      </c>
      <c r="E51">
        <f t="shared" ref="E51:E60" si="29">AVERAGE(D51:D52)</f>
        <v>28.655000000000001</v>
      </c>
      <c r="G51" s="1" t="s">
        <v>43</v>
      </c>
      <c r="H51" s="1" t="s">
        <v>5</v>
      </c>
      <c r="I51" s="1">
        <v>445785</v>
      </c>
      <c r="J51" s="1">
        <v>27.15</v>
      </c>
      <c r="K51">
        <f t="shared" ref="K51" si="30">AVERAGE(J51:J52)</f>
        <v>25.83</v>
      </c>
      <c r="M51" s="1" t="s">
        <v>43</v>
      </c>
      <c r="N51" s="1" t="s">
        <v>5</v>
      </c>
      <c r="O51" s="1">
        <v>445785</v>
      </c>
      <c r="P51" s="1">
        <v>20.27</v>
      </c>
      <c r="Q51">
        <f t="shared" ref="Q51" si="31">AVERAGE(P51:P52)</f>
        <v>20.27</v>
      </c>
      <c r="S51" s="3"/>
      <c r="T51" s="9"/>
      <c r="U51" s="2"/>
      <c r="V51" s="2"/>
    </row>
    <row r="52" spans="1:23" x14ac:dyDescent="0.2">
      <c r="A52" s="1" t="s">
        <v>44</v>
      </c>
      <c r="B52" s="1" t="s">
        <v>5</v>
      </c>
      <c r="C52" s="1">
        <v>445785</v>
      </c>
      <c r="D52" s="1">
        <v>29.6</v>
      </c>
      <c r="G52" s="1" t="s">
        <v>44</v>
      </c>
      <c r="H52" s="1" t="s">
        <v>5</v>
      </c>
      <c r="I52" s="1">
        <v>445785</v>
      </c>
      <c r="J52" s="1">
        <v>24.51</v>
      </c>
      <c r="M52" s="1" t="s">
        <v>44</v>
      </c>
      <c r="N52" s="1" t="s">
        <v>5</v>
      </c>
      <c r="O52" s="1">
        <v>445785</v>
      </c>
      <c r="P52" t="s">
        <v>81</v>
      </c>
      <c r="S52" s="3"/>
      <c r="T52" s="9"/>
      <c r="U52" s="2"/>
      <c r="V52" s="2"/>
    </row>
    <row r="53" spans="1:23" x14ac:dyDescent="0.2">
      <c r="D53" s="1" t="s">
        <v>77</v>
      </c>
      <c r="G53" s="1"/>
      <c r="H53" s="1"/>
      <c r="I53" s="1"/>
      <c r="J53" s="1" t="s">
        <v>77</v>
      </c>
      <c r="M53" s="1"/>
      <c r="N53" s="1"/>
      <c r="O53" s="1"/>
      <c r="P53" s="1" t="s">
        <v>77</v>
      </c>
      <c r="S53" s="3"/>
      <c r="T53" s="9"/>
      <c r="U53" s="2"/>
      <c r="V53" s="2"/>
    </row>
    <row r="54" spans="1:23" x14ac:dyDescent="0.2">
      <c r="A54" s="1" t="s">
        <v>45</v>
      </c>
      <c r="B54" s="1" t="s">
        <v>5</v>
      </c>
      <c r="C54" s="1">
        <v>445785</v>
      </c>
      <c r="D54" s="1">
        <v>24.5</v>
      </c>
      <c r="E54">
        <f t="shared" ref="E54" si="32">AVERAGE(D54:D55)</f>
        <v>23.85</v>
      </c>
      <c r="G54" s="1" t="s">
        <v>45</v>
      </c>
      <c r="H54" s="1" t="s">
        <v>5</v>
      </c>
      <c r="I54" s="1">
        <v>445785</v>
      </c>
      <c r="J54" s="1">
        <v>24.45</v>
      </c>
      <c r="K54">
        <f t="shared" ref="K54" si="33">AVERAGE(J54:J55)</f>
        <v>24.45</v>
      </c>
      <c r="M54" s="1" t="s">
        <v>45</v>
      </c>
      <c r="N54" s="1" t="s">
        <v>5</v>
      </c>
      <c r="O54" s="1">
        <v>445785</v>
      </c>
      <c r="P54" s="1">
        <v>21.41</v>
      </c>
      <c r="Q54">
        <f t="shared" ref="Q54" si="34">AVERAGE(P54:P55)</f>
        <v>21.14</v>
      </c>
      <c r="S54" s="1"/>
      <c r="T54" s="2"/>
    </row>
    <row r="55" spans="1:23" x14ac:dyDescent="0.2">
      <c r="A55" s="1" t="s">
        <v>46</v>
      </c>
      <c r="B55" s="1" t="s">
        <v>5</v>
      </c>
      <c r="C55" s="1">
        <v>445785</v>
      </c>
      <c r="D55" s="1">
        <v>23.2</v>
      </c>
      <c r="G55" s="1" t="s">
        <v>46</v>
      </c>
      <c r="H55" s="1" t="s">
        <v>5</v>
      </c>
      <c r="I55" s="1">
        <v>445785</v>
      </c>
      <c r="J55" s="1">
        <v>24.45</v>
      </c>
      <c r="M55" s="1" t="s">
        <v>46</v>
      </c>
      <c r="N55" s="1" t="s">
        <v>5</v>
      </c>
      <c r="O55" s="1">
        <v>445785</v>
      </c>
      <c r="P55" s="1">
        <v>20.87</v>
      </c>
      <c r="S55" s="1"/>
    </row>
    <row r="56" spans="1:23" x14ac:dyDescent="0.2">
      <c r="A56" s="1" t="s">
        <v>47</v>
      </c>
      <c r="B56" s="1" t="s">
        <v>5</v>
      </c>
      <c r="C56" s="1">
        <v>445785</v>
      </c>
      <c r="D56" s="1">
        <v>24.5</v>
      </c>
      <c r="E56">
        <f t="shared" si="23"/>
        <v>24.55</v>
      </c>
      <c r="G56" s="1" t="s">
        <v>47</v>
      </c>
      <c r="H56" s="1" t="s">
        <v>5</v>
      </c>
      <c r="I56" s="1">
        <v>445785</v>
      </c>
      <c r="J56" s="1">
        <v>25.12</v>
      </c>
      <c r="K56">
        <f t="shared" si="24"/>
        <v>23.765000000000001</v>
      </c>
      <c r="M56" s="1" t="s">
        <v>47</v>
      </c>
      <c r="N56" s="1" t="s">
        <v>5</v>
      </c>
      <c r="O56" s="1">
        <v>445785</v>
      </c>
      <c r="P56" s="1">
        <v>19.82</v>
      </c>
      <c r="Q56">
        <f t="shared" si="25"/>
        <v>18.880000000000003</v>
      </c>
      <c r="S56" s="1"/>
    </row>
    <row r="57" spans="1:23" x14ac:dyDescent="0.2">
      <c r="A57" s="1" t="s">
        <v>48</v>
      </c>
      <c r="B57" s="1" t="s">
        <v>5</v>
      </c>
      <c r="C57" s="1">
        <v>445785</v>
      </c>
      <c r="D57" s="1">
        <v>24.6</v>
      </c>
      <c r="G57" s="1" t="s">
        <v>48</v>
      </c>
      <c r="H57" s="1" t="s">
        <v>5</v>
      </c>
      <c r="I57" s="1">
        <v>445785</v>
      </c>
      <c r="J57" s="1">
        <v>22.41</v>
      </c>
      <c r="M57" s="1" t="s">
        <v>48</v>
      </c>
      <c r="N57" s="1" t="s">
        <v>5</v>
      </c>
      <c r="O57" s="1">
        <v>445785</v>
      </c>
      <c r="P57" s="1">
        <v>17.940000000000001</v>
      </c>
      <c r="S57" s="1"/>
    </row>
    <row r="58" spans="1:23" x14ac:dyDescent="0.2">
      <c r="A58" s="1" t="s">
        <v>49</v>
      </c>
      <c r="B58" s="1" t="s">
        <v>5</v>
      </c>
      <c r="C58" s="1">
        <v>445785</v>
      </c>
      <c r="D58" s="1">
        <v>24.2</v>
      </c>
      <c r="E58">
        <f t="shared" si="26"/>
        <v>24.1785</v>
      </c>
      <c r="G58" s="1" t="s">
        <v>49</v>
      </c>
      <c r="H58" s="1" t="s">
        <v>5</v>
      </c>
      <c r="I58" s="1">
        <v>445785</v>
      </c>
      <c r="J58" s="1">
        <v>24.6</v>
      </c>
      <c r="K58">
        <f t="shared" si="27"/>
        <v>24.67</v>
      </c>
      <c r="M58" s="1" t="s">
        <v>49</v>
      </c>
      <c r="N58" s="1" t="s">
        <v>5</v>
      </c>
      <c r="O58" s="1">
        <v>445785</v>
      </c>
      <c r="P58" s="1">
        <v>19.399999999999999</v>
      </c>
      <c r="Q58">
        <f t="shared" si="28"/>
        <v>19.434999999999999</v>
      </c>
      <c r="S58" s="1"/>
    </row>
    <row r="59" spans="1:23" x14ac:dyDescent="0.2">
      <c r="A59" s="1" t="s">
        <v>50</v>
      </c>
      <c r="B59" s="1" t="s">
        <v>5</v>
      </c>
      <c r="C59" s="1">
        <v>445785</v>
      </c>
      <c r="D59" s="1">
        <v>24.157</v>
      </c>
      <c r="G59" s="1" t="s">
        <v>50</v>
      </c>
      <c r="H59" s="1" t="s">
        <v>5</v>
      </c>
      <c r="I59" s="1">
        <v>445785</v>
      </c>
      <c r="J59" s="1">
        <v>24.74</v>
      </c>
      <c r="M59" s="1" t="s">
        <v>50</v>
      </c>
      <c r="N59" s="1" t="s">
        <v>5</v>
      </c>
      <c r="O59" s="1">
        <v>445785</v>
      </c>
      <c r="P59" s="1">
        <v>19.47</v>
      </c>
      <c r="S59" s="1"/>
    </row>
    <row r="60" spans="1:23" x14ac:dyDescent="0.2">
      <c r="A60" s="1" t="s">
        <v>51</v>
      </c>
      <c r="B60" s="1" t="s">
        <v>5</v>
      </c>
      <c r="C60" s="1">
        <v>445785</v>
      </c>
      <c r="D60" s="1">
        <v>25.21</v>
      </c>
      <c r="E60">
        <f t="shared" si="29"/>
        <v>24.664999999999999</v>
      </c>
      <c r="G60" s="1" t="s">
        <v>51</v>
      </c>
      <c r="H60" s="1" t="s">
        <v>5</v>
      </c>
      <c r="I60" s="1">
        <v>445785</v>
      </c>
      <c r="J60" s="1">
        <v>23.145</v>
      </c>
      <c r="M60" s="1" t="s">
        <v>51</v>
      </c>
      <c r="N60" s="1" t="s">
        <v>5</v>
      </c>
      <c r="O60" s="1">
        <v>445785</v>
      </c>
      <c r="P60" s="1">
        <v>19.34</v>
      </c>
      <c r="Q60">
        <f t="shared" si="28"/>
        <v>19.32</v>
      </c>
      <c r="S60" s="1"/>
      <c r="T60" s="3"/>
      <c r="U60" s="3"/>
      <c r="V60" s="3"/>
      <c r="W60" s="3"/>
    </row>
    <row r="61" spans="1:23" x14ac:dyDescent="0.2">
      <c r="A61" s="1" t="s">
        <v>52</v>
      </c>
      <c r="B61" s="1" t="s">
        <v>5</v>
      </c>
      <c r="C61" s="1">
        <v>445785</v>
      </c>
      <c r="D61" s="1">
        <v>24.12</v>
      </c>
      <c r="G61" s="1" t="s">
        <v>52</v>
      </c>
      <c r="H61" s="1" t="s">
        <v>5</v>
      </c>
      <c r="I61" s="1">
        <v>445785</v>
      </c>
      <c r="M61" s="1" t="s">
        <v>52</v>
      </c>
      <c r="N61" s="1" t="s">
        <v>5</v>
      </c>
      <c r="O61" s="1">
        <v>445785</v>
      </c>
      <c r="P61" s="1">
        <v>19.3</v>
      </c>
      <c r="S61" s="3"/>
      <c r="T61" s="3"/>
      <c r="U61" s="3"/>
      <c r="V61" s="3"/>
      <c r="W61" s="3"/>
    </row>
    <row r="62" spans="1:23" x14ac:dyDescent="0.2">
      <c r="D62" s="1" t="s">
        <v>78</v>
      </c>
      <c r="G62" s="1"/>
      <c r="H62" s="1"/>
      <c r="I62" s="1"/>
      <c r="J62" s="1" t="s">
        <v>78</v>
      </c>
      <c r="M62" s="1"/>
      <c r="N62" s="1"/>
      <c r="O62" s="1"/>
      <c r="P62" s="1" t="s">
        <v>78</v>
      </c>
      <c r="S62" s="3"/>
      <c r="T62" s="3"/>
      <c r="U62" s="3"/>
      <c r="V62" s="3"/>
      <c r="W62" s="3"/>
    </row>
    <row r="63" spans="1:23" x14ac:dyDescent="0.2">
      <c r="A63" s="1" t="s">
        <v>53</v>
      </c>
      <c r="B63" s="1" t="s">
        <v>5</v>
      </c>
      <c r="C63" s="1">
        <v>445785</v>
      </c>
      <c r="D63" s="1">
        <v>22.44</v>
      </c>
      <c r="E63">
        <f t="shared" ref="E63" si="35">AVERAGE(D63:D64)</f>
        <v>22.240000000000002</v>
      </c>
      <c r="G63" s="1" t="s">
        <v>53</v>
      </c>
      <c r="H63" s="1" t="s">
        <v>5</v>
      </c>
      <c r="I63" s="1">
        <v>445785</v>
      </c>
      <c r="J63" s="1">
        <v>21.157</v>
      </c>
      <c r="K63">
        <f t="shared" ref="K63" si="36">AVERAGE(J63:J64)</f>
        <v>21.157</v>
      </c>
      <c r="M63" s="1" t="s">
        <v>53</v>
      </c>
      <c r="N63" s="1" t="s">
        <v>5</v>
      </c>
      <c r="O63" s="1">
        <v>445785</v>
      </c>
      <c r="P63" s="1">
        <v>18.21</v>
      </c>
      <c r="Q63">
        <f t="shared" ref="Q63" si="37">AVERAGE(P63:P64)</f>
        <v>18.05</v>
      </c>
      <c r="S63" s="3"/>
      <c r="T63" s="3"/>
      <c r="U63" s="3"/>
      <c r="V63" s="3"/>
      <c r="W63" s="3"/>
    </row>
    <row r="64" spans="1:23" x14ac:dyDescent="0.2">
      <c r="A64" s="1" t="s">
        <v>54</v>
      </c>
      <c r="B64" s="1" t="s">
        <v>5</v>
      </c>
      <c r="C64" s="1">
        <v>445785</v>
      </c>
      <c r="D64" s="1">
        <v>22.04</v>
      </c>
      <c r="G64" s="1" t="s">
        <v>54</v>
      </c>
      <c r="H64" s="1" t="s">
        <v>5</v>
      </c>
      <c r="I64" s="1">
        <v>445785</v>
      </c>
      <c r="J64" s="1" t="s">
        <v>81</v>
      </c>
      <c r="M64" s="1" t="s">
        <v>54</v>
      </c>
      <c r="N64" s="1" t="s">
        <v>5</v>
      </c>
      <c r="O64" s="1">
        <v>445785</v>
      </c>
      <c r="P64" s="1">
        <v>17.89</v>
      </c>
      <c r="S64" s="3"/>
      <c r="T64" s="3"/>
      <c r="U64" s="3"/>
      <c r="V64" s="3"/>
      <c r="W64" s="3"/>
    </row>
    <row r="65" spans="1:23" x14ac:dyDescent="0.2">
      <c r="A65" s="1" t="s">
        <v>55</v>
      </c>
      <c r="B65" s="1" t="s">
        <v>5</v>
      </c>
      <c r="C65" s="1">
        <v>445785</v>
      </c>
      <c r="D65" s="1">
        <v>22.4</v>
      </c>
      <c r="E65">
        <f t="shared" si="23"/>
        <v>22.4</v>
      </c>
      <c r="G65" s="1" t="s">
        <v>55</v>
      </c>
      <c r="H65" s="1" t="s">
        <v>5</v>
      </c>
      <c r="I65" s="1">
        <v>445785</v>
      </c>
      <c r="J65" s="1">
        <v>22.65</v>
      </c>
      <c r="K65">
        <f>AVERAGE(J65:J66)</f>
        <v>21.774999999999999</v>
      </c>
      <c r="M65" s="1" t="s">
        <v>55</v>
      </c>
      <c r="N65" s="1" t="s">
        <v>5</v>
      </c>
      <c r="O65" s="1">
        <v>445785</v>
      </c>
      <c r="P65" s="1">
        <v>17.251999999999999</v>
      </c>
      <c r="Q65">
        <f>AVERAGE(P65:P66)</f>
        <v>17.408000000000001</v>
      </c>
      <c r="S65" s="3"/>
      <c r="T65" s="3"/>
      <c r="U65" s="3"/>
      <c r="V65" s="3"/>
      <c r="W65" s="3"/>
    </row>
    <row r="66" spans="1:23" x14ac:dyDescent="0.2">
      <c r="A66" s="1" t="s">
        <v>56</v>
      </c>
      <c r="B66" s="1" t="s">
        <v>5</v>
      </c>
      <c r="C66" s="1">
        <v>445785</v>
      </c>
      <c r="D66" s="1">
        <v>22.4</v>
      </c>
      <c r="G66" s="1" t="s">
        <v>56</v>
      </c>
      <c r="H66" s="1" t="s">
        <v>5</v>
      </c>
      <c r="I66" s="1">
        <v>445785</v>
      </c>
      <c r="J66" s="1">
        <v>20.9</v>
      </c>
      <c r="M66" s="1" t="s">
        <v>56</v>
      </c>
      <c r="N66" s="1" t="s">
        <v>5</v>
      </c>
      <c r="O66" s="1">
        <v>445785</v>
      </c>
      <c r="P66" s="1">
        <v>17.564</v>
      </c>
      <c r="S66" s="3"/>
      <c r="T66" s="3"/>
      <c r="U66" s="3"/>
      <c r="V66" s="3"/>
      <c r="W66" s="3"/>
    </row>
    <row r="67" spans="1:23" x14ac:dyDescent="0.2">
      <c r="A67" s="1" t="s">
        <v>57</v>
      </c>
      <c r="B67" s="1" t="s">
        <v>5</v>
      </c>
      <c r="C67" s="1">
        <v>445785</v>
      </c>
      <c r="D67" s="1">
        <v>22.75</v>
      </c>
      <c r="E67">
        <f t="shared" si="26"/>
        <v>22.4</v>
      </c>
      <c r="G67" s="1" t="s">
        <v>57</v>
      </c>
      <c r="H67" s="1" t="s">
        <v>5</v>
      </c>
      <c r="I67" s="1">
        <v>445785</v>
      </c>
      <c r="J67" s="1">
        <v>20.39</v>
      </c>
      <c r="K67">
        <f t="shared" ref="K67" si="38">AVERAGE(J67:J68)</f>
        <v>20.14</v>
      </c>
      <c r="M67" s="1" t="s">
        <v>57</v>
      </c>
      <c r="N67" s="1" t="s">
        <v>5</v>
      </c>
      <c r="O67" s="1">
        <v>445785</v>
      </c>
      <c r="P67" s="1">
        <v>17.100000000000001</v>
      </c>
      <c r="Q67">
        <f t="shared" ref="Q67" si="39">AVERAGE(P67:P68)</f>
        <v>17.217500000000001</v>
      </c>
      <c r="S67" s="3"/>
      <c r="T67" s="3"/>
      <c r="U67" s="3"/>
      <c r="V67" s="3"/>
      <c r="W67" s="3"/>
    </row>
    <row r="68" spans="1:23" x14ac:dyDescent="0.2">
      <c r="A68" s="1" t="s">
        <v>58</v>
      </c>
      <c r="B68" s="1" t="s">
        <v>5</v>
      </c>
      <c r="C68" s="1">
        <v>445785</v>
      </c>
      <c r="D68" s="1">
        <v>22.05</v>
      </c>
      <c r="G68" s="1" t="s">
        <v>58</v>
      </c>
      <c r="H68" s="1" t="s">
        <v>5</v>
      </c>
      <c r="I68" s="1">
        <v>445785</v>
      </c>
      <c r="J68" s="1">
        <v>19.89</v>
      </c>
      <c r="M68" s="1" t="s">
        <v>58</v>
      </c>
      <c r="N68" s="1" t="s">
        <v>5</v>
      </c>
      <c r="O68" s="1">
        <v>445785</v>
      </c>
      <c r="P68" s="1">
        <v>17.335000000000001</v>
      </c>
    </row>
    <row r="69" spans="1:23" x14ac:dyDescent="0.2">
      <c r="A69" s="1" t="s">
        <v>59</v>
      </c>
      <c r="B69" s="1" t="s">
        <v>5</v>
      </c>
      <c r="C69" s="1">
        <v>445785</v>
      </c>
      <c r="D69" s="1" t="s">
        <v>81</v>
      </c>
      <c r="G69" s="1" t="s">
        <v>59</v>
      </c>
      <c r="H69" s="1" t="s">
        <v>5</v>
      </c>
      <c r="I69" s="1">
        <v>445785</v>
      </c>
      <c r="J69" s="1">
        <v>21.123999999999999</v>
      </c>
      <c r="K69">
        <f t="shared" ref="K69" si="40">AVERAGE(J69:J70)</f>
        <v>21.161999999999999</v>
      </c>
      <c r="M69" s="1" t="s">
        <v>59</v>
      </c>
      <c r="N69" s="1" t="s">
        <v>5</v>
      </c>
      <c r="O69" s="1">
        <v>445785</v>
      </c>
      <c r="P69" s="1">
        <v>19.446000000000002</v>
      </c>
      <c r="Q69">
        <f t="shared" ref="Q69" si="41">AVERAGE(P69:P70)</f>
        <v>19.116500000000002</v>
      </c>
    </row>
    <row r="70" spans="1:23" x14ac:dyDescent="0.2">
      <c r="A70" s="1" t="s">
        <v>60</v>
      </c>
      <c r="B70" s="1" t="s">
        <v>5</v>
      </c>
      <c r="C70" s="1">
        <v>445785</v>
      </c>
      <c r="D70" s="1" t="s">
        <v>81</v>
      </c>
      <c r="G70" s="1" t="s">
        <v>60</v>
      </c>
      <c r="H70" s="1" t="s">
        <v>5</v>
      </c>
      <c r="I70" s="1">
        <v>445785</v>
      </c>
      <c r="J70" s="1">
        <v>21.2</v>
      </c>
      <c r="M70" s="1" t="s">
        <v>60</v>
      </c>
      <c r="N70" s="1" t="s">
        <v>5</v>
      </c>
      <c r="O70" s="1">
        <v>445785</v>
      </c>
      <c r="P70" s="1">
        <v>18.786999999999999</v>
      </c>
    </row>
    <row r="71" spans="1:23" x14ac:dyDescent="0.2">
      <c r="D71" s="1" t="s">
        <v>79</v>
      </c>
      <c r="G71" s="1"/>
      <c r="H71" s="1"/>
      <c r="I71" s="1"/>
      <c r="J71" s="1" t="s">
        <v>79</v>
      </c>
      <c r="M71" s="1"/>
      <c r="N71" s="1"/>
      <c r="O71" s="1"/>
      <c r="P71" s="1" t="s">
        <v>79</v>
      </c>
    </row>
    <row r="72" spans="1:23" x14ac:dyDescent="0.2">
      <c r="A72" s="1" t="s">
        <v>61</v>
      </c>
      <c r="B72" s="1" t="s">
        <v>5</v>
      </c>
      <c r="C72" s="1">
        <v>445785</v>
      </c>
      <c r="D72" s="1">
        <v>23.59</v>
      </c>
      <c r="E72">
        <f>AVERAGE(D72:D73)</f>
        <v>23.59</v>
      </c>
      <c r="G72" s="1" t="s">
        <v>61</v>
      </c>
      <c r="H72" s="1" t="s">
        <v>5</v>
      </c>
      <c r="I72" s="1">
        <v>445785</v>
      </c>
      <c r="J72" s="1">
        <v>24.24</v>
      </c>
      <c r="K72">
        <f>AVERAGE(J72:J73)</f>
        <v>23.254999999999999</v>
      </c>
      <c r="M72" s="1" t="s">
        <v>61</v>
      </c>
      <c r="N72" s="1" t="s">
        <v>5</v>
      </c>
      <c r="O72" s="1">
        <v>445785</v>
      </c>
      <c r="P72" s="1">
        <v>19.32</v>
      </c>
      <c r="Q72">
        <f>AVERAGE(P72:P73)</f>
        <v>19.28</v>
      </c>
    </row>
    <row r="73" spans="1:23" x14ac:dyDescent="0.2">
      <c r="A73" s="1" t="s">
        <v>62</v>
      </c>
      <c r="B73" s="1" t="s">
        <v>5</v>
      </c>
      <c r="C73" s="1">
        <v>445785</v>
      </c>
      <c r="D73" s="1" t="s">
        <v>81</v>
      </c>
      <c r="G73" s="1" t="s">
        <v>62</v>
      </c>
      <c r="H73" s="1" t="s">
        <v>5</v>
      </c>
      <c r="I73" s="1">
        <v>445785</v>
      </c>
      <c r="J73" s="1">
        <v>22.27</v>
      </c>
      <c r="M73" s="1" t="s">
        <v>62</v>
      </c>
      <c r="N73" s="1" t="s">
        <v>5</v>
      </c>
      <c r="O73" s="1">
        <v>445785</v>
      </c>
      <c r="P73" s="1">
        <v>19.239999999999998</v>
      </c>
    </row>
    <row r="74" spans="1:23" x14ac:dyDescent="0.2">
      <c r="A74" s="1" t="s">
        <v>63</v>
      </c>
      <c r="B74" s="1" t="s">
        <v>5</v>
      </c>
      <c r="C74" s="1">
        <v>445785</v>
      </c>
      <c r="D74" s="1">
        <v>23.99</v>
      </c>
      <c r="E74">
        <f t="shared" ref="E74" si="42">AVERAGE(D74:D75)</f>
        <v>23.229999999999997</v>
      </c>
      <c r="G74" s="1" t="s">
        <v>63</v>
      </c>
      <c r="H74" s="1" t="s">
        <v>5</v>
      </c>
      <c r="I74" s="1">
        <v>445785</v>
      </c>
      <c r="J74" s="1">
        <v>24.195</v>
      </c>
      <c r="K74">
        <f t="shared" ref="K74" si="43">AVERAGE(J74:J75)</f>
        <v>24.037500000000001</v>
      </c>
      <c r="M74" s="1" t="s">
        <v>63</v>
      </c>
      <c r="N74" s="1" t="s">
        <v>5</v>
      </c>
      <c r="O74" s="1">
        <v>445785</v>
      </c>
      <c r="P74" s="1">
        <v>20.2</v>
      </c>
      <c r="Q74">
        <f t="shared" ref="Q74" si="44">AVERAGE(P74:P75)</f>
        <v>19.73</v>
      </c>
    </row>
    <row r="75" spans="1:23" x14ac:dyDescent="0.2">
      <c r="A75" s="1" t="s">
        <v>64</v>
      </c>
      <c r="B75" s="1" t="s">
        <v>5</v>
      </c>
      <c r="C75" s="1">
        <v>445785</v>
      </c>
      <c r="D75" s="1">
        <v>22.47</v>
      </c>
      <c r="G75" s="1" t="s">
        <v>64</v>
      </c>
      <c r="H75" s="1" t="s">
        <v>5</v>
      </c>
      <c r="I75" s="1">
        <v>445785</v>
      </c>
      <c r="J75" s="1">
        <v>23.88</v>
      </c>
      <c r="M75" s="1" t="s">
        <v>64</v>
      </c>
      <c r="N75" s="1" t="s">
        <v>5</v>
      </c>
      <c r="O75" s="1">
        <v>445785</v>
      </c>
      <c r="P75" s="1">
        <v>19.260000000000002</v>
      </c>
    </row>
    <row r="76" spans="1:23" x14ac:dyDescent="0.2">
      <c r="A76" s="1" t="s">
        <v>65</v>
      </c>
      <c r="B76" s="1" t="s">
        <v>5</v>
      </c>
      <c r="C76" s="1">
        <v>445785</v>
      </c>
      <c r="D76" s="1">
        <v>23.55</v>
      </c>
      <c r="E76">
        <f t="shared" ref="E76" si="45">AVERAGE(D76:D77)</f>
        <v>23.57</v>
      </c>
      <c r="G76" s="1" t="s">
        <v>65</v>
      </c>
      <c r="H76" s="1" t="s">
        <v>5</v>
      </c>
      <c r="I76" s="1">
        <v>445785</v>
      </c>
      <c r="J76" s="1">
        <v>22</v>
      </c>
      <c r="K76">
        <f t="shared" ref="K76" si="46">AVERAGE(J76:J77)</f>
        <v>22.07</v>
      </c>
      <c r="M76" s="1" t="s">
        <v>65</v>
      </c>
      <c r="N76" s="1" t="s">
        <v>5</v>
      </c>
      <c r="O76" s="1">
        <v>445785</v>
      </c>
      <c r="P76" s="1">
        <v>18.420000000000002</v>
      </c>
      <c r="Q76">
        <f t="shared" ref="Q76" si="47">AVERAGE(P76:P77)</f>
        <v>18.425000000000001</v>
      </c>
    </row>
    <row r="77" spans="1:23" x14ac:dyDescent="0.2">
      <c r="A77" s="1" t="s">
        <v>66</v>
      </c>
      <c r="B77" s="1" t="s">
        <v>5</v>
      </c>
      <c r="C77" s="1">
        <v>445785</v>
      </c>
      <c r="D77" s="1">
        <v>23.59</v>
      </c>
      <c r="G77" s="1" t="s">
        <v>66</v>
      </c>
      <c r="H77" s="1" t="s">
        <v>5</v>
      </c>
      <c r="I77" s="1">
        <v>445785</v>
      </c>
      <c r="J77" s="1">
        <v>22.14</v>
      </c>
      <c r="M77" s="1" t="s">
        <v>66</v>
      </c>
      <c r="N77" s="1" t="s">
        <v>5</v>
      </c>
      <c r="O77" s="1">
        <v>445785</v>
      </c>
      <c r="P77" s="1">
        <v>18.43</v>
      </c>
    </row>
    <row r="78" spans="1:23" x14ac:dyDescent="0.2">
      <c r="A78" s="1" t="s">
        <v>67</v>
      </c>
      <c r="B78" s="1" t="s">
        <v>5</v>
      </c>
      <c r="C78" s="1">
        <v>445785</v>
      </c>
      <c r="D78" s="1">
        <v>23.2</v>
      </c>
      <c r="E78">
        <f t="shared" ref="E78" si="48">AVERAGE(D78:D79)</f>
        <v>23.174999999999997</v>
      </c>
      <c r="G78" s="1" t="s">
        <v>67</v>
      </c>
      <c r="H78" s="1" t="s">
        <v>5</v>
      </c>
      <c r="I78" s="1">
        <v>445785</v>
      </c>
      <c r="J78" s="1">
        <v>24</v>
      </c>
      <c r="K78">
        <f t="shared" ref="K78" si="49">AVERAGE(J78:J79)</f>
        <v>23.93</v>
      </c>
      <c r="M78" s="1" t="s">
        <v>67</v>
      </c>
      <c r="N78" s="1" t="s">
        <v>5</v>
      </c>
      <c r="O78" s="1">
        <v>445785</v>
      </c>
      <c r="P78" s="1">
        <v>20.698</v>
      </c>
      <c r="Q78">
        <f t="shared" ref="Q78" si="50">AVERAGE(P78:P79)</f>
        <v>20.4495</v>
      </c>
    </row>
    <row r="79" spans="1:23" x14ac:dyDescent="0.2">
      <c r="A79" s="1" t="s">
        <v>68</v>
      </c>
      <c r="B79" s="1" t="s">
        <v>5</v>
      </c>
      <c r="C79" s="1">
        <v>445785</v>
      </c>
      <c r="D79" s="1">
        <v>23.15</v>
      </c>
      <c r="G79" s="1" t="s">
        <v>68</v>
      </c>
      <c r="H79" s="1" t="s">
        <v>5</v>
      </c>
      <c r="I79" s="1">
        <v>445785</v>
      </c>
      <c r="J79" s="1">
        <v>23.86</v>
      </c>
      <c r="M79" s="1" t="s">
        <v>68</v>
      </c>
      <c r="N79" s="1" t="s">
        <v>5</v>
      </c>
      <c r="O79" s="1">
        <v>445785</v>
      </c>
      <c r="P79" s="1">
        <v>20.201000000000001</v>
      </c>
    </row>
    <row r="80" spans="1:23" x14ac:dyDescent="0.2">
      <c r="G80" s="1"/>
      <c r="H80" s="1"/>
      <c r="I80" s="1"/>
      <c r="J80" s="1"/>
      <c r="M80" s="1"/>
      <c r="N80" s="1"/>
      <c r="O80" s="1"/>
      <c r="P80" s="1"/>
    </row>
    <row r="81" spans="1:17" x14ac:dyDescent="0.2">
      <c r="D81" s="1" t="s">
        <v>91</v>
      </c>
      <c r="G81" s="1"/>
      <c r="H81" s="1"/>
      <c r="I81" s="1"/>
      <c r="J81" s="1" t="s">
        <v>91</v>
      </c>
      <c r="P81" s="1" t="s">
        <v>91</v>
      </c>
    </row>
    <row r="82" spans="1:17" x14ac:dyDescent="0.2">
      <c r="A82" s="1" t="s">
        <v>29</v>
      </c>
      <c r="B82" s="1" t="s">
        <v>5</v>
      </c>
      <c r="C82" s="1">
        <v>445785</v>
      </c>
      <c r="D82" s="8">
        <v>28.91</v>
      </c>
      <c r="E82" s="3"/>
      <c r="G82" s="1" t="s">
        <v>53</v>
      </c>
      <c r="H82" s="1" t="s">
        <v>5</v>
      </c>
      <c r="I82" s="1">
        <v>445785</v>
      </c>
      <c r="J82" s="1">
        <v>27.54</v>
      </c>
      <c r="K82">
        <f t="shared" ref="K82:K88" si="51">AVERAGE(J82:J83)</f>
        <v>26.875</v>
      </c>
      <c r="M82" t="s">
        <v>53</v>
      </c>
      <c r="N82" t="s">
        <v>5</v>
      </c>
      <c r="O82" s="1">
        <v>445785</v>
      </c>
      <c r="P82" s="1">
        <v>26.2</v>
      </c>
      <c r="Q82">
        <f t="shared" ref="Q82" si="52">AVERAGE(P82:P83)</f>
        <v>26.225000000000001</v>
      </c>
    </row>
    <row r="83" spans="1:17" x14ac:dyDescent="0.2">
      <c r="A83" s="1" t="s">
        <v>30</v>
      </c>
      <c r="B83" s="8" t="s">
        <v>5</v>
      </c>
      <c r="C83" s="8">
        <v>445785</v>
      </c>
      <c r="D83" s="8">
        <v>28.74</v>
      </c>
      <c r="E83" s="3">
        <v>28.38</v>
      </c>
      <c r="F83" s="3"/>
      <c r="G83" s="3" t="s">
        <v>54</v>
      </c>
      <c r="H83" s="3" t="s">
        <v>5</v>
      </c>
      <c r="I83" s="3">
        <v>445785</v>
      </c>
      <c r="J83" s="3">
        <v>26.21</v>
      </c>
      <c r="M83" t="s">
        <v>54</v>
      </c>
      <c r="N83" t="s">
        <v>5</v>
      </c>
      <c r="O83" s="1">
        <v>445785</v>
      </c>
      <c r="P83" s="1">
        <v>26.25</v>
      </c>
    </row>
    <row r="84" spans="1:17" x14ac:dyDescent="0.2">
      <c r="A84" s="1" t="s">
        <v>31</v>
      </c>
      <c r="B84" s="8" t="s">
        <v>5</v>
      </c>
      <c r="C84" s="8">
        <v>445785</v>
      </c>
      <c r="D84" s="1">
        <v>28.02</v>
      </c>
      <c r="F84" s="3"/>
      <c r="G84" s="3" t="s">
        <v>55</v>
      </c>
      <c r="H84" s="3" t="s">
        <v>5</v>
      </c>
      <c r="I84" s="3">
        <v>445785</v>
      </c>
      <c r="J84" s="3">
        <v>25.56</v>
      </c>
      <c r="K84">
        <f t="shared" si="51"/>
        <v>25.84</v>
      </c>
      <c r="M84" t="s">
        <v>55</v>
      </c>
      <c r="N84" t="s">
        <v>5</v>
      </c>
      <c r="O84" s="1">
        <v>445785</v>
      </c>
      <c r="P84" s="1">
        <v>25.8</v>
      </c>
      <c r="Q84">
        <f>AVERAGE(P84:P85)</f>
        <v>26.1</v>
      </c>
    </row>
    <row r="85" spans="1:17" x14ac:dyDescent="0.2">
      <c r="A85" s="1" t="s">
        <v>32</v>
      </c>
      <c r="B85" s="8" t="s">
        <v>5</v>
      </c>
      <c r="C85" s="3">
        <v>445785</v>
      </c>
      <c r="D85" s="1">
        <v>28</v>
      </c>
      <c r="E85">
        <v>27.725000000000001</v>
      </c>
      <c r="F85" s="3"/>
      <c r="G85" s="3" t="s">
        <v>56</v>
      </c>
      <c r="H85" s="3" t="s">
        <v>5</v>
      </c>
      <c r="I85" s="3">
        <v>445785</v>
      </c>
      <c r="J85" s="3">
        <v>26.12</v>
      </c>
      <c r="M85" t="s">
        <v>56</v>
      </c>
      <c r="N85" t="s">
        <v>5</v>
      </c>
      <c r="O85" s="1">
        <v>445785</v>
      </c>
      <c r="P85" s="1">
        <v>26.4</v>
      </c>
    </row>
    <row r="86" spans="1:17" x14ac:dyDescent="0.2">
      <c r="A86" s="1" t="s">
        <v>33</v>
      </c>
      <c r="B86" s="8" t="s">
        <v>5</v>
      </c>
      <c r="C86" s="8">
        <v>445785</v>
      </c>
      <c r="D86" s="1">
        <v>27.45</v>
      </c>
      <c r="F86" s="3"/>
      <c r="G86" s="3" t="s">
        <v>57</v>
      </c>
      <c r="H86" s="3" t="s">
        <v>5</v>
      </c>
      <c r="I86" s="3">
        <v>445785</v>
      </c>
      <c r="J86" s="3">
        <v>24.4</v>
      </c>
      <c r="K86">
        <f t="shared" si="51"/>
        <v>24.689999999999998</v>
      </c>
      <c r="M86" t="s">
        <v>57</v>
      </c>
      <c r="N86" t="s">
        <v>5</v>
      </c>
      <c r="O86" s="1">
        <v>445785</v>
      </c>
      <c r="P86" s="1">
        <v>25.23</v>
      </c>
      <c r="Q86">
        <f>AVERAGE(P86:P87)</f>
        <v>25.177500000000002</v>
      </c>
    </row>
    <row r="87" spans="1:17" x14ac:dyDescent="0.2">
      <c r="A87" s="1" t="s">
        <v>34</v>
      </c>
      <c r="B87" s="8" t="s">
        <v>5</v>
      </c>
      <c r="C87" s="3">
        <v>445785</v>
      </c>
      <c r="D87" s="1">
        <v>29.41</v>
      </c>
      <c r="E87">
        <v>29.765000000000001</v>
      </c>
      <c r="F87" s="3"/>
      <c r="G87" s="3" t="s">
        <v>58</v>
      </c>
      <c r="H87" s="3" t="s">
        <v>5</v>
      </c>
      <c r="I87" s="3">
        <v>445785</v>
      </c>
      <c r="J87" s="4">
        <v>24.98</v>
      </c>
      <c r="M87" t="s">
        <v>58</v>
      </c>
      <c r="N87" t="s">
        <v>5</v>
      </c>
      <c r="O87" s="1">
        <v>445785</v>
      </c>
      <c r="P87" s="1">
        <v>25.125</v>
      </c>
    </row>
    <row r="88" spans="1:17" x14ac:dyDescent="0.2">
      <c r="A88" s="1" t="s">
        <v>35</v>
      </c>
      <c r="B88" s="8" t="s">
        <v>5</v>
      </c>
      <c r="C88" s="3">
        <v>445785</v>
      </c>
      <c r="D88" s="1">
        <v>30.12</v>
      </c>
      <c r="F88" s="3"/>
      <c r="G88" s="3" t="s">
        <v>59</v>
      </c>
      <c r="H88" s="3" t="s">
        <v>5</v>
      </c>
      <c r="I88" s="3">
        <v>445785</v>
      </c>
      <c r="J88" s="3">
        <v>25.5</v>
      </c>
      <c r="K88">
        <f t="shared" si="51"/>
        <v>25.8445</v>
      </c>
      <c r="M88" t="s">
        <v>59</v>
      </c>
      <c r="N88" t="s">
        <v>5</v>
      </c>
      <c r="O88" s="1">
        <v>445785</v>
      </c>
      <c r="P88" s="1">
        <v>24.4</v>
      </c>
      <c r="Q88">
        <f>AVERAGE(P88:P89)</f>
        <v>25.25</v>
      </c>
    </row>
    <row r="89" spans="1:17" x14ac:dyDescent="0.2">
      <c r="A89" s="1" t="s">
        <v>36</v>
      </c>
      <c r="B89" s="8" t="s">
        <v>5</v>
      </c>
      <c r="C89" s="3">
        <v>445785</v>
      </c>
      <c r="D89" s="1">
        <v>29.85</v>
      </c>
      <c r="E89">
        <v>29.85</v>
      </c>
      <c r="F89" s="3"/>
      <c r="G89" s="3" t="s">
        <v>60</v>
      </c>
      <c r="H89" s="3" t="s">
        <v>5</v>
      </c>
      <c r="I89" s="3">
        <v>445785</v>
      </c>
      <c r="J89" s="3">
        <v>26.189</v>
      </c>
      <c r="M89" t="s">
        <v>60</v>
      </c>
      <c r="N89" t="s">
        <v>5</v>
      </c>
      <c r="O89" s="1">
        <v>445785</v>
      </c>
      <c r="P89" s="1">
        <v>26.1</v>
      </c>
    </row>
    <row r="90" spans="1:17" x14ac:dyDescent="0.2">
      <c r="B90" s="8"/>
      <c r="C90" s="3"/>
      <c r="D90" s="3"/>
      <c r="E90" s="3"/>
      <c r="F90" s="3"/>
      <c r="G90" s="3"/>
      <c r="H90" s="3"/>
      <c r="I90" s="3"/>
      <c r="J90" s="3"/>
    </row>
    <row r="91" spans="1:17" x14ac:dyDescent="0.2">
      <c r="B91" s="8"/>
      <c r="C91" s="3"/>
      <c r="D91" s="3" t="s">
        <v>90</v>
      </c>
      <c r="E91" s="3"/>
      <c r="F91" s="3"/>
      <c r="G91" s="3"/>
      <c r="H91" s="3"/>
      <c r="I91" s="3"/>
      <c r="J91" s="3" t="s">
        <v>90</v>
      </c>
      <c r="P91" s="3" t="s">
        <v>90</v>
      </c>
    </row>
    <row r="92" spans="1:17" x14ac:dyDescent="0.2">
      <c r="A92" s="1" t="s">
        <v>41</v>
      </c>
      <c r="B92" s="8" t="s">
        <v>5</v>
      </c>
      <c r="C92" s="8">
        <v>445785</v>
      </c>
      <c r="D92" s="1">
        <v>23.25</v>
      </c>
      <c r="E92">
        <f t="shared" ref="E92:E98" si="53">AVERAGE(D92:D93)</f>
        <v>23.25</v>
      </c>
      <c r="F92" s="3"/>
      <c r="G92" s="3" t="s">
        <v>61</v>
      </c>
      <c r="H92" s="3" t="s">
        <v>5</v>
      </c>
      <c r="I92" s="3">
        <v>445785</v>
      </c>
      <c r="J92" s="3">
        <v>25.89</v>
      </c>
      <c r="K92">
        <f>AVERAGE(J92:J93)</f>
        <v>24.495000000000001</v>
      </c>
      <c r="M92" t="s">
        <v>61</v>
      </c>
      <c r="N92" t="s">
        <v>5</v>
      </c>
      <c r="O92" s="1">
        <v>445785</v>
      </c>
      <c r="P92" s="1">
        <v>25.4</v>
      </c>
      <c r="Q92">
        <f t="shared" ref="Q92" si="54">AVERAGE(P92:P93)</f>
        <v>25.481000000000002</v>
      </c>
    </row>
    <row r="93" spans="1:17" x14ac:dyDescent="0.2">
      <c r="A93" s="1" t="s">
        <v>42</v>
      </c>
      <c r="B93" s="1" t="s">
        <v>5</v>
      </c>
      <c r="C93" s="8">
        <v>445785</v>
      </c>
      <c r="D93" s="1">
        <v>23.25</v>
      </c>
      <c r="E93" s="3"/>
      <c r="F93" s="3"/>
      <c r="G93" s="3" t="s">
        <v>62</v>
      </c>
      <c r="H93" s="3" t="s">
        <v>5</v>
      </c>
      <c r="I93" s="3">
        <v>445785</v>
      </c>
      <c r="J93" s="3">
        <v>23.1</v>
      </c>
      <c r="M93" t="s">
        <v>62</v>
      </c>
      <c r="N93" t="s">
        <v>5</v>
      </c>
      <c r="O93" s="1">
        <v>445785</v>
      </c>
      <c r="P93" s="1">
        <v>25.562000000000001</v>
      </c>
    </row>
    <row r="94" spans="1:17" x14ac:dyDescent="0.2">
      <c r="A94" s="1" t="s">
        <v>43</v>
      </c>
      <c r="B94" s="1" t="s">
        <v>5</v>
      </c>
      <c r="C94" s="1">
        <v>445785</v>
      </c>
      <c r="D94" s="3">
        <v>26.4</v>
      </c>
      <c r="E94">
        <f t="shared" si="53"/>
        <v>25.424999999999997</v>
      </c>
      <c r="G94" t="s">
        <v>63</v>
      </c>
      <c r="H94" t="s">
        <v>5</v>
      </c>
      <c r="I94">
        <v>445785</v>
      </c>
      <c r="J94">
        <v>24.78</v>
      </c>
      <c r="K94">
        <f t="shared" ref="K94" si="55">AVERAGE(J94:J95)</f>
        <v>24.39</v>
      </c>
      <c r="M94" t="s">
        <v>63</v>
      </c>
      <c r="N94" t="s">
        <v>5</v>
      </c>
      <c r="O94" s="1">
        <v>445785</v>
      </c>
      <c r="P94" s="1">
        <v>26.5</v>
      </c>
      <c r="Q94">
        <f>AVERAGE(P94:P95)</f>
        <v>25.98</v>
      </c>
    </row>
    <row r="95" spans="1:17" x14ac:dyDescent="0.2">
      <c r="A95" s="1" t="s">
        <v>44</v>
      </c>
      <c r="B95" s="1" t="s">
        <v>5</v>
      </c>
      <c r="C95" s="1">
        <v>445785</v>
      </c>
      <c r="D95" s="3">
        <v>24.45</v>
      </c>
      <c r="E95" s="3"/>
      <c r="G95" t="s">
        <v>64</v>
      </c>
      <c r="H95" t="s">
        <v>5</v>
      </c>
      <c r="I95">
        <v>445785</v>
      </c>
      <c r="J95">
        <v>24</v>
      </c>
      <c r="M95" t="s">
        <v>64</v>
      </c>
      <c r="N95" t="s">
        <v>5</v>
      </c>
      <c r="O95" s="1">
        <v>445785</v>
      </c>
      <c r="P95" s="1">
        <v>25.46</v>
      </c>
    </row>
    <row r="96" spans="1:17" x14ac:dyDescent="0.2">
      <c r="A96" s="1" t="s">
        <v>45</v>
      </c>
      <c r="B96" s="1" t="s">
        <v>5</v>
      </c>
      <c r="C96" s="1">
        <v>445785</v>
      </c>
      <c r="D96" s="3">
        <v>25.28</v>
      </c>
      <c r="E96">
        <f t="shared" si="53"/>
        <v>25.645000000000003</v>
      </c>
      <c r="G96" t="s">
        <v>65</v>
      </c>
      <c r="H96" t="s">
        <v>5</v>
      </c>
      <c r="I96">
        <v>445785</v>
      </c>
      <c r="J96">
        <v>25.4</v>
      </c>
      <c r="K96">
        <f t="shared" ref="K96" si="56">AVERAGE(J96:J97)</f>
        <v>25.247</v>
      </c>
      <c r="M96" t="s">
        <v>65</v>
      </c>
      <c r="N96" t="s">
        <v>5</v>
      </c>
      <c r="O96" s="1">
        <v>445785</v>
      </c>
      <c r="P96" s="1">
        <v>26.67</v>
      </c>
      <c r="Q96">
        <f>AVERAGE(P96:P97)</f>
        <v>26.33</v>
      </c>
    </row>
    <row r="97" spans="1:20" x14ac:dyDescent="0.2">
      <c r="A97" s="1" t="s">
        <v>46</v>
      </c>
      <c r="B97" s="1" t="s">
        <v>5</v>
      </c>
      <c r="C97" s="1">
        <v>445785</v>
      </c>
      <c r="D97" s="3">
        <v>26.01</v>
      </c>
      <c r="E97" s="3"/>
      <c r="G97" t="s">
        <v>66</v>
      </c>
      <c r="H97" t="s">
        <v>5</v>
      </c>
      <c r="I97">
        <v>445785</v>
      </c>
      <c r="J97">
        <v>25.094000000000001</v>
      </c>
      <c r="M97" t="s">
        <v>66</v>
      </c>
      <c r="N97" t="s">
        <v>5</v>
      </c>
      <c r="O97" s="1">
        <v>445785</v>
      </c>
      <c r="P97" s="1">
        <v>25.99</v>
      </c>
    </row>
    <row r="98" spans="1:20" x14ac:dyDescent="0.2">
      <c r="A98" s="1" t="s">
        <v>47</v>
      </c>
      <c r="B98" s="1" t="s">
        <v>5</v>
      </c>
      <c r="C98" s="1">
        <v>445785</v>
      </c>
      <c r="D98" s="3">
        <v>24.78</v>
      </c>
      <c r="E98">
        <f t="shared" si="53"/>
        <v>24.560000000000002</v>
      </c>
      <c r="G98" t="s">
        <v>67</v>
      </c>
      <c r="H98" t="s">
        <v>5</v>
      </c>
      <c r="I98">
        <v>445785</v>
      </c>
      <c r="J98">
        <v>26.456</v>
      </c>
      <c r="K98">
        <f t="shared" ref="K98" si="57">AVERAGE(J98:J99)</f>
        <v>26.078499999999998</v>
      </c>
      <c r="M98" t="s">
        <v>67</v>
      </c>
      <c r="N98" t="s">
        <v>5</v>
      </c>
      <c r="O98" s="1">
        <v>445785</v>
      </c>
      <c r="P98" s="1">
        <v>24.2</v>
      </c>
      <c r="Q98">
        <f>AVERAGE(P98:P99)</f>
        <v>25.204999999999998</v>
      </c>
    </row>
    <row r="99" spans="1:20" x14ac:dyDescent="0.2">
      <c r="A99" s="1" t="s">
        <v>48</v>
      </c>
      <c r="B99" s="1" t="s">
        <v>5</v>
      </c>
      <c r="C99" s="1">
        <v>445785</v>
      </c>
      <c r="D99" s="3">
        <v>24.34</v>
      </c>
      <c r="E99" s="3"/>
      <c r="G99" t="s">
        <v>68</v>
      </c>
      <c r="H99" t="s">
        <v>5</v>
      </c>
      <c r="I99">
        <v>445785</v>
      </c>
      <c r="J99">
        <v>25.701000000000001</v>
      </c>
      <c r="M99" t="s">
        <v>68</v>
      </c>
      <c r="N99" t="s">
        <v>5</v>
      </c>
      <c r="O99" s="1">
        <v>445785</v>
      </c>
      <c r="P99" s="1">
        <v>26.21</v>
      </c>
      <c r="T99" s="1"/>
    </row>
    <row r="102" spans="1:20" x14ac:dyDescent="0.2">
      <c r="D102" s="1" t="s">
        <v>92</v>
      </c>
      <c r="G102" s="1"/>
      <c r="H102" s="1"/>
      <c r="I102" s="1"/>
      <c r="J102" s="1" t="s">
        <v>92</v>
      </c>
      <c r="P102" s="1" t="s">
        <v>92</v>
      </c>
    </row>
    <row r="103" spans="1:20" x14ac:dyDescent="0.2">
      <c r="A103" s="1" t="s">
        <v>29</v>
      </c>
      <c r="B103" s="1" t="s">
        <v>5</v>
      </c>
      <c r="C103" s="1">
        <v>445785</v>
      </c>
      <c r="D103" s="1">
        <v>24.24</v>
      </c>
      <c r="E103">
        <f t="shared" ref="E103" si="58">AVERAGE(D103:D104)</f>
        <v>24.844999999999999</v>
      </c>
      <c r="G103" s="1" t="s">
        <v>53</v>
      </c>
      <c r="H103" s="1" t="s">
        <v>5</v>
      </c>
      <c r="I103" s="1">
        <v>445785</v>
      </c>
      <c r="J103" s="1">
        <v>29</v>
      </c>
      <c r="K103">
        <f t="shared" ref="K103" si="59">AVERAGE(J103:J104)</f>
        <v>29.125</v>
      </c>
      <c r="M103" t="s">
        <v>53</v>
      </c>
      <c r="N103" t="s">
        <v>5</v>
      </c>
      <c r="O103" s="1">
        <v>445785</v>
      </c>
      <c r="P103" s="1">
        <v>28.2</v>
      </c>
      <c r="Q103">
        <f t="shared" ref="Q103" si="60">AVERAGE(P103:P104)</f>
        <v>28.38</v>
      </c>
    </row>
    <row r="104" spans="1:20" x14ac:dyDescent="0.2">
      <c r="A104" s="1" t="s">
        <v>30</v>
      </c>
      <c r="B104" s="8" t="s">
        <v>5</v>
      </c>
      <c r="C104" s="8">
        <v>445785</v>
      </c>
      <c r="D104" s="3">
        <v>25.45</v>
      </c>
      <c r="F104" s="3"/>
      <c r="G104" s="3" t="s">
        <v>54</v>
      </c>
      <c r="H104" s="3" t="s">
        <v>5</v>
      </c>
      <c r="I104" s="1">
        <v>445785</v>
      </c>
      <c r="J104" s="1">
        <v>29.25</v>
      </c>
      <c r="M104" t="s">
        <v>54</v>
      </c>
      <c r="N104" t="s">
        <v>5</v>
      </c>
      <c r="O104" s="1">
        <v>445785</v>
      </c>
      <c r="P104" s="1">
        <v>28.56</v>
      </c>
    </row>
    <row r="105" spans="1:20" x14ac:dyDescent="0.2">
      <c r="A105" s="1" t="s">
        <v>31</v>
      </c>
      <c r="B105" s="8" t="s">
        <v>5</v>
      </c>
      <c r="C105" s="8">
        <v>445785</v>
      </c>
      <c r="D105" s="3">
        <v>25.56</v>
      </c>
      <c r="E105">
        <f t="shared" ref="E105" si="61">AVERAGE(D105:D106)</f>
        <v>25.34</v>
      </c>
      <c r="F105" s="3"/>
      <c r="G105" s="3" t="s">
        <v>55</v>
      </c>
      <c r="H105" s="3" t="s">
        <v>5</v>
      </c>
      <c r="I105" s="1">
        <v>445785</v>
      </c>
      <c r="J105" s="1">
        <v>28.19</v>
      </c>
      <c r="K105">
        <f t="shared" ref="K105" si="62">AVERAGE(J105:J106)</f>
        <v>28.25</v>
      </c>
      <c r="M105" t="s">
        <v>55</v>
      </c>
      <c r="N105" t="s">
        <v>5</v>
      </c>
      <c r="O105" s="1">
        <v>445785</v>
      </c>
      <c r="P105" s="1">
        <v>29.8</v>
      </c>
      <c r="Q105">
        <f>AVERAGE(P105:P106)</f>
        <v>29.4</v>
      </c>
    </row>
    <row r="106" spans="1:20" x14ac:dyDescent="0.2">
      <c r="A106" s="1" t="s">
        <v>32</v>
      </c>
      <c r="B106" s="8" t="s">
        <v>5</v>
      </c>
      <c r="C106" s="3">
        <v>445785</v>
      </c>
      <c r="D106" s="3">
        <v>25.12</v>
      </c>
      <c r="F106" s="3"/>
      <c r="G106" s="3" t="s">
        <v>56</v>
      </c>
      <c r="H106" s="3" t="s">
        <v>5</v>
      </c>
      <c r="I106" s="1">
        <v>445785</v>
      </c>
      <c r="J106" s="1">
        <v>28.31</v>
      </c>
      <c r="M106" t="s">
        <v>56</v>
      </c>
      <c r="N106" t="s">
        <v>5</v>
      </c>
      <c r="O106" s="1">
        <v>445785</v>
      </c>
      <c r="P106" s="1">
        <v>29</v>
      </c>
    </row>
    <row r="107" spans="1:20" x14ac:dyDescent="0.2">
      <c r="A107" s="1" t="s">
        <v>33</v>
      </c>
      <c r="B107" s="8" t="s">
        <v>5</v>
      </c>
      <c r="C107" s="8">
        <v>445785</v>
      </c>
      <c r="D107" s="3">
        <v>27.344000000000001</v>
      </c>
      <c r="E107">
        <f t="shared" ref="E107" si="63">AVERAGE(D107:D108)</f>
        <v>27.1449</v>
      </c>
      <c r="F107" s="3"/>
      <c r="G107" s="3" t="s">
        <v>57</v>
      </c>
      <c r="H107" s="3" t="s">
        <v>5</v>
      </c>
      <c r="I107" s="1">
        <v>445785</v>
      </c>
      <c r="J107" s="1">
        <v>28.67</v>
      </c>
      <c r="K107">
        <f t="shared" ref="K107" si="64">AVERAGE(J107:J108)</f>
        <v>27.83</v>
      </c>
      <c r="M107" t="s">
        <v>57</v>
      </c>
      <c r="N107" t="s">
        <v>5</v>
      </c>
      <c r="O107" s="1">
        <v>445785</v>
      </c>
      <c r="P107" s="1">
        <v>28.23</v>
      </c>
      <c r="Q107">
        <f>AVERAGE(P107:P108)</f>
        <v>28.577500000000001</v>
      </c>
    </row>
    <row r="108" spans="1:20" x14ac:dyDescent="0.2">
      <c r="A108" s="1" t="s">
        <v>34</v>
      </c>
      <c r="B108" s="8" t="s">
        <v>5</v>
      </c>
      <c r="C108" s="3">
        <v>445785</v>
      </c>
      <c r="D108" s="4">
        <v>26.945799999999998</v>
      </c>
      <c r="F108" s="3"/>
      <c r="G108" s="3" t="s">
        <v>58</v>
      </c>
      <c r="H108" s="3" t="s">
        <v>5</v>
      </c>
      <c r="I108" s="1">
        <v>445785</v>
      </c>
      <c r="J108" s="1">
        <v>26.99</v>
      </c>
      <c r="M108" t="s">
        <v>58</v>
      </c>
      <c r="N108" t="s">
        <v>5</v>
      </c>
      <c r="O108" s="1">
        <v>445785</v>
      </c>
      <c r="P108" s="1">
        <v>28.925000000000001</v>
      </c>
    </row>
    <row r="109" spans="1:20" x14ac:dyDescent="0.2">
      <c r="A109" s="1" t="s">
        <v>35</v>
      </c>
      <c r="B109" s="8" t="s">
        <v>5</v>
      </c>
      <c r="C109" s="3">
        <v>445785</v>
      </c>
      <c r="D109" s="3">
        <v>25.454999999999998</v>
      </c>
      <c r="E109">
        <f t="shared" ref="E109" si="65">AVERAGE(D109:D110)</f>
        <v>25.733944999999999</v>
      </c>
      <c r="F109" s="3"/>
      <c r="G109" s="3" t="s">
        <v>59</v>
      </c>
      <c r="H109" s="3" t="s">
        <v>5</v>
      </c>
      <c r="I109" s="1">
        <v>445785</v>
      </c>
      <c r="J109" s="1">
        <v>27.785</v>
      </c>
      <c r="K109">
        <f t="shared" ref="K109" si="66">AVERAGE(J109:J110)</f>
        <v>27.785049999999998</v>
      </c>
      <c r="M109" t="s">
        <v>59</v>
      </c>
      <c r="N109" t="s">
        <v>5</v>
      </c>
      <c r="O109" s="1">
        <v>445785</v>
      </c>
      <c r="P109" s="1">
        <v>27.4</v>
      </c>
      <c r="Q109">
        <f>AVERAGE(P109:P110)</f>
        <v>27.4</v>
      </c>
    </row>
    <row r="110" spans="1:20" x14ac:dyDescent="0.2">
      <c r="A110" s="1" t="s">
        <v>36</v>
      </c>
      <c r="B110" s="8" t="s">
        <v>5</v>
      </c>
      <c r="C110" s="3">
        <v>445785</v>
      </c>
      <c r="D110" s="3">
        <v>26.012889999999999</v>
      </c>
      <c r="F110" s="3"/>
      <c r="G110" s="3" t="s">
        <v>60</v>
      </c>
      <c r="H110" s="3" t="s">
        <v>5</v>
      </c>
      <c r="I110" s="1">
        <v>445785</v>
      </c>
      <c r="J110" s="1">
        <v>27.7851</v>
      </c>
      <c r="M110" t="s">
        <v>60</v>
      </c>
      <c r="N110" t="s">
        <v>5</v>
      </c>
      <c r="O110" s="1">
        <v>445785</v>
      </c>
      <c r="P110" s="1"/>
    </row>
    <row r="111" spans="1:20" x14ac:dyDescent="0.2">
      <c r="B111" s="8"/>
      <c r="C111" s="3"/>
      <c r="D111" s="3"/>
      <c r="E111" s="3"/>
      <c r="F111" s="3"/>
      <c r="G111" s="3"/>
      <c r="H111" s="3"/>
      <c r="I111" s="3"/>
      <c r="J111" s="3"/>
    </row>
    <row r="112" spans="1:20" x14ac:dyDescent="0.2">
      <c r="B112" s="8"/>
      <c r="C112" s="3"/>
      <c r="D112" s="3" t="s">
        <v>93</v>
      </c>
      <c r="E112" s="3"/>
      <c r="F112" s="3"/>
      <c r="G112" s="3"/>
      <c r="H112" s="3"/>
      <c r="I112" s="3"/>
      <c r="J112" s="3" t="s">
        <v>93</v>
      </c>
      <c r="P112" s="3" t="s">
        <v>93</v>
      </c>
    </row>
    <row r="113" spans="1:17" x14ac:dyDescent="0.2">
      <c r="A113" s="1" t="s">
        <v>41</v>
      </c>
      <c r="B113" s="8" t="s">
        <v>5</v>
      </c>
      <c r="C113" s="8">
        <v>445785</v>
      </c>
      <c r="D113" s="1">
        <v>25.234999999999999</v>
      </c>
      <c r="E113">
        <f t="shared" ref="E113" si="67">AVERAGE(D113:D114)</f>
        <v>24.2425</v>
      </c>
      <c r="F113" s="3"/>
      <c r="G113" s="3" t="s">
        <v>61</v>
      </c>
      <c r="H113" s="3" t="s">
        <v>5</v>
      </c>
      <c r="I113" s="1">
        <v>445785</v>
      </c>
      <c r="J113" s="1">
        <v>25.56</v>
      </c>
      <c r="K113">
        <f t="shared" ref="K113" si="68">AVERAGE(J113:J114)</f>
        <v>25.27</v>
      </c>
      <c r="M113" t="s">
        <v>61</v>
      </c>
      <c r="N113" t="s">
        <v>5</v>
      </c>
      <c r="O113" s="1">
        <v>445785</v>
      </c>
      <c r="P113" s="1">
        <v>23.4</v>
      </c>
      <c r="Q113">
        <f t="shared" ref="Q113" si="69">AVERAGE(P113:P114)</f>
        <v>22.95</v>
      </c>
    </row>
    <row r="114" spans="1:17" x14ac:dyDescent="0.2">
      <c r="A114" s="1" t="s">
        <v>42</v>
      </c>
      <c r="B114" s="1" t="s">
        <v>5</v>
      </c>
      <c r="C114" s="8">
        <v>445785</v>
      </c>
      <c r="D114" s="1">
        <v>23.25</v>
      </c>
      <c r="E114" s="3"/>
      <c r="F114" s="3"/>
      <c r="G114" s="3" t="s">
        <v>62</v>
      </c>
      <c r="H114" s="3" t="s">
        <v>5</v>
      </c>
      <c r="I114" s="1">
        <v>445785</v>
      </c>
      <c r="J114" s="1">
        <v>24.98</v>
      </c>
      <c r="M114" t="s">
        <v>62</v>
      </c>
      <c r="N114" t="s">
        <v>5</v>
      </c>
      <c r="O114" s="1">
        <v>445785</v>
      </c>
      <c r="P114" s="1">
        <v>22.5</v>
      </c>
    </row>
    <row r="115" spans="1:17" x14ac:dyDescent="0.2">
      <c r="A115" s="1" t="s">
        <v>43</v>
      </c>
      <c r="B115" s="1" t="s">
        <v>5</v>
      </c>
      <c r="C115" s="1">
        <v>445785</v>
      </c>
      <c r="D115" s="3">
        <v>24.564</v>
      </c>
      <c r="E115">
        <f>AVERAGE(D115:D116)</f>
        <v>24.506999999999998</v>
      </c>
      <c r="G115" t="s">
        <v>63</v>
      </c>
      <c r="H115" t="s">
        <v>5</v>
      </c>
      <c r="I115" s="1">
        <v>445785</v>
      </c>
      <c r="J115" s="1">
        <v>25.67</v>
      </c>
      <c r="K115">
        <f t="shared" ref="K115" si="70">AVERAGE(J115:J116)</f>
        <v>25.560000000000002</v>
      </c>
      <c r="M115" t="s">
        <v>63</v>
      </c>
      <c r="N115" t="s">
        <v>5</v>
      </c>
      <c r="O115" s="1">
        <v>445785</v>
      </c>
      <c r="P115" s="1">
        <v>23.5</v>
      </c>
      <c r="Q115">
        <f>AVERAGE(P115:P116)</f>
        <v>23.5</v>
      </c>
    </row>
    <row r="116" spans="1:17" x14ac:dyDescent="0.2">
      <c r="A116" s="1" t="s">
        <v>44</v>
      </c>
      <c r="B116" s="1" t="s">
        <v>5</v>
      </c>
      <c r="C116" s="1">
        <v>445785</v>
      </c>
      <c r="D116" s="3">
        <v>24.45</v>
      </c>
      <c r="E116" s="3"/>
      <c r="G116" t="s">
        <v>64</v>
      </c>
      <c r="H116" t="s">
        <v>5</v>
      </c>
      <c r="I116" s="1">
        <v>445785</v>
      </c>
      <c r="J116" s="1">
        <v>25.45</v>
      </c>
      <c r="M116" t="s">
        <v>64</v>
      </c>
      <c r="N116" t="s">
        <v>5</v>
      </c>
      <c r="O116" s="1">
        <v>445785</v>
      </c>
      <c r="P116" s="1">
        <v>23.5</v>
      </c>
    </row>
    <row r="117" spans="1:17" x14ac:dyDescent="0.2">
      <c r="A117" s="1" t="s">
        <v>45</v>
      </c>
      <c r="B117" s="1" t="s">
        <v>5</v>
      </c>
      <c r="C117" s="1">
        <v>445785</v>
      </c>
      <c r="D117" s="3">
        <v>26.68</v>
      </c>
      <c r="E117">
        <f>AVERAGE(D117:D118)</f>
        <v>26.594999999999999</v>
      </c>
      <c r="G117" t="s">
        <v>65</v>
      </c>
      <c r="H117" t="s">
        <v>5</v>
      </c>
      <c r="I117" s="1">
        <v>445785</v>
      </c>
      <c r="J117" s="1">
        <v>25.5</v>
      </c>
      <c r="K117">
        <f t="shared" ref="K117:K119" si="71">AVERAGE(J117:J118)</f>
        <v>25.619999999999997</v>
      </c>
      <c r="M117" t="s">
        <v>65</v>
      </c>
      <c r="N117" t="s">
        <v>5</v>
      </c>
      <c r="O117" s="1">
        <v>445785</v>
      </c>
      <c r="P117" s="1">
        <v>23.7</v>
      </c>
      <c r="Q117">
        <f>AVERAGE(P117:P118)</f>
        <v>24.344999999999999</v>
      </c>
    </row>
    <row r="118" spans="1:17" x14ac:dyDescent="0.2">
      <c r="A118" s="1" t="s">
        <v>46</v>
      </c>
      <c r="B118" s="1" t="s">
        <v>5</v>
      </c>
      <c r="C118" s="1">
        <v>445785</v>
      </c>
      <c r="D118" s="3">
        <v>26.51</v>
      </c>
      <c r="E118" s="3"/>
      <c r="G118" t="s">
        <v>66</v>
      </c>
      <c r="H118" t="s">
        <v>5</v>
      </c>
      <c r="I118" s="1">
        <v>445785</v>
      </c>
      <c r="J118" s="1">
        <v>25.74</v>
      </c>
      <c r="M118" t="s">
        <v>66</v>
      </c>
      <c r="N118" t="s">
        <v>5</v>
      </c>
      <c r="O118" s="1">
        <v>445785</v>
      </c>
      <c r="P118" s="1">
        <v>24.99</v>
      </c>
    </row>
    <row r="119" spans="1:17" x14ac:dyDescent="0.2">
      <c r="A119" s="1" t="s">
        <v>47</v>
      </c>
      <c r="B119" s="1" t="s">
        <v>5</v>
      </c>
      <c r="C119" s="1">
        <v>445785</v>
      </c>
      <c r="D119" s="3">
        <v>25.68</v>
      </c>
      <c r="E119">
        <f>AVERAGE(D119:D120)</f>
        <v>25.66</v>
      </c>
      <c r="G119" t="s">
        <v>67</v>
      </c>
      <c r="H119" t="s">
        <v>5</v>
      </c>
      <c r="I119" s="1">
        <v>445785</v>
      </c>
      <c r="J119" s="1">
        <v>24.675000000000001</v>
      </c>
      <c r="K119">
        <f t="shared" si="71"/>
        <v>24.675000000000001</v>
      </c>
      <c r="M119" t="s">
        <v>67</v>
      </c>
      <c r="N119" t="s">
        <v>5</v>
      </c>
      <c r="O119" s="1">
        <v>445785</v>
      </c>
      <c r="P119" s="1">
        <v>23.01</v>
      </c>
      <c r="Q119">
        <f>AVERAGE(P119:P120)</f>
        <v>23.0565</v>
      </c>
    </row>
    <row r="120" spans="1:17" x14ac:dyDescent="0.2">
      <c r="A120" s="1" t="s">
        <v>48</v>
      </c>
      <c r="B120" s="1" t="s">
        <v>5</v>
      </c>
      <c r="C120" s="1">
        <v>445785</v>
      </c>
      <c r="D120" s="3">
        <v>25.64</v>
      </c>
      <c r="E120" s="3"/>
      <c r="G120" t="s">
        <v>68</v>
      </c>
      <c r="H120" t="s">
        <v>5</v>
      </c>
      <c r="I120" s="1">
        <v>445785</v>
      </c>
      <c r="J120" s="1">
        <v>24.675000000000001</v>
      </c>
      <c r="M120" t="s">
        <v>68</v>
      </c>
      <c r="N120" t="s">
        <v>5</v>
      </c>
      <c r="O120" s="1">
        <v>445785</v>
      </c>
      <c r="P120" s="1">
        <v>23.103000000000002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18"/>
  <sheetViews>
    <sheetView tabSelected="1" topLeftCell="A91" zoomScale="90" zoomScaleNormal="90" workbookViewId="0">
      <selection activeCell="C94" sqref="C94"/>
    </sheetView>
  </sheetViews>
  <sheetFormatPr baseColWidth="10" defaultColWidth="8.83203125" defaultRowHeight="15" x14ac:dyDescent="0.2"/>
  <cols>
    <col min="1" max="1" width="7.5" style="1" customWidth="1"/>
    <col min="2" max="2" width="17.6640625" style="1" customWidth="1"/>
    <col min="3" max="3" width="15.5" style="1" customWidth="1"/>
    <col min="4" max="4" width="13.33203125" style="1" customWidth="1"/>
    <col min="6" max="6" width="10.33203125" customWidth="1"/>
    <col min="8" max="8" width="13.5" customWidth="1"/>
    <col min="9" max="9" width="16.6640625" customWidth="1"/>
    <col min="10" max="10" width="11.6640625" customWidth="1"/>
    <col min="12" max="12" width="9.1640625" customWidth="1"/>
    <col min="14" max="14" width="15.83203125" customWidth="1"/>
    <col min="15" max="15" width="13.1640625" customWidth="1"/>
  </cols>
  <sheetData>
    <row r="1" spans="1:22" x14ac:dyDescent="0.2">
      <c r="B1" s="1" t="s">
        <v>84</v>
      </c>
      <c r="C1" s="1" t="s">
        <v>75</v>
      </c>
      <c r="G1" s="1"/>
      <c r="H1" s="1" t="s">
        <v>84</v>
      </c>
      <c r="I1" s="1" t="s">
        <v>80</v>
      </c>
      <c r="J1" s="1"/>
      <c r="M1" s="1"/>
      <c r="N1" s="1" t="s">
        <v>84</v>
      </c>
      <c r="O1" s="1" t="s">
        <v>82</v>
      </c>
      <c r="P1" s="1"/>
    </row>
    <row r="2" spans="1:22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73</v>
      </c>
      <c r="G2" s="1" t="s">
        <v>0</v>
      </c>
      <c r="H2" s="1" t="s">
        <v>1</v>
      </c>
      <c r="I2" s="1" t="s">
        <v>2</v>
      </c>
      <c r="J2" s="1" t="s">
        <v>3</v>
      </c>
      <c r="K2" s="1" t="s">
        <v>73</v>
      </c>
      <c r="M2" s="1" t="s">
        <v>0</v>
      </c>
      <c r="N2" s="1" t="s">
        <v>1</v>
      </c>
      <c r="O2" s="1" t="s">
        <v>2</v>
      </c>
      <c r="P2" s="1" t="s">
        <v>3</v>
      </c>
      <c r="Q2" s="1" t="s">
        <v>73</v>
      </c>
    </row>
    <row r="3" spans="1:22" x14ac:dyDescent="0.2">
      <c r="D3" s="1" t="s">
        <v>69</v>
      </c>
      <c r="G3" s="1"/>
      <c r="H3" s="1"/>
      <c r="I3" s="1"/>
      <c r="J3" s="1" t="s">
        <v>69</v>
      </c>
      <c r="L3" s="3"/>
      <c r="M3" s="1"/>
      <c r="N3" s="1"/>
      <c r="O3" s="1"/>
      <c r="P3" s="1" t="s">
        <v>69</v>
      </c>
      <c r="T3" s="3"/>
      <c r="U3" s="3"/>
      <c r="V3" s="3"/>
    </row>
    <row r="4" spans="1:22" x14ac:dyDescent="0.2">
      <c r="A4" s="1" t="s">
        <v>4</v>
      </c>
      <c r="B4" s="1" t="s">
        <v>5</v>
      </c>
      <c r="C4" s="1">
        <v>445785</v>
      </c>
      <c r="D4" s="1">
        <v>24.5</v>
      </c>
      <c r="E4">
        <f>AVERAGE(D4:D5)</f>
        <v>24.2</v>
      </c>
      <c r="F4" s="3"/>
      <c r="G4" s="1" t="s">
        <v>4</v>
      </c>
      <c r="H4" s="1" t="s">
        <v>5</v>
      </c>
      <c r="I4" s="1">
        <v>445785</v>
      </c>
      <c r="J4" s="1">
        <v>24.15</v>
      </c>
      <c r="K4">
        <f t="shared" ref="K4" si="0">AVERAGE(J4:J5)</f>
        <v>24.254999999999999</v>
      </c>
      <c r="L4" s="3"/>
      <c r="M4" s="1" t="s">
        <v>4</v>
      </c>
      <c r="N4" s="1" t="s">
        <v>5</v>
      </c>
      <c r="O4" s="1">
        <v>445785</v>
      </c>
      <c r="P4" s="1">
        <v>22.4</v>
      </c>
      <c r="Q4">
        <f t="shared" ref="Q4" si="1">AVERAGE(P4:P5)</f>
        <v>22.36</v>
      </c>
      <c r="R4" s="2"/>
      <c r="T4" s="3"/>
      <c r="U4" s="3"/>
      <c r="V4" s="3"/>
    </row>
    <row r="5" spans="1:22" x14ac:dyDescent="0.2">
      <c r="A5" s="1" t="s">
        <v>6</v>
      </c>
      <c r="B5" s="1" t="s">
        <v>5</v>
      </c>
      <c r="C5" s="1">
        <v>445785</v>
      </c>
      <c r="D5" s="1">
        <v>23.9</v>
      </c>
      <c r="F5" s="3"/>
      <c r="G5" s="1" t="s">
        <v>6</v>
      </c>
      <c r="H5" s="1" t="s">
        <v>5</v>
      </c>
      <c r="I5" s="1">
        <v>445785</v>
      </c>
      <c r="J5" s="1">
        <v>24.36</v>
      </c>
      <c r="L5" s="3"/>
      <c r="M5" s="1" t="s">
        <v>6</v>
      </c>
      <c r="N5" s="1" t="s">
        <v>5</v>
      </c>
      <c r="O5" s="1">
        <v>445785</v>
      </c>
      <c r="P5" s="1">
        <v>22.32</v>
      </c>
      <c r="R5" s="3"/>
      <c r="T5" s="3"/>
      <c r="U5" s="3"/>
      <c r="V5" s="3"/>
    </row>
    <row r="6" spans="1:22" x14ac:dyDescent="0.2">
      <c r="A6" s="1" t="s">
        <v>7</v>
      </c>
      <c r="B6" s="1" t="s">
        <v>5</v>
      </c>
      <c r="C6" s="1">
        <v>445785</v>
      </c>
      <c r="D6" s="1">
        <v>25.95</v>
      </c>
      <c r="E6">
        <f t="shared" ref="E6" si="2">AVERAGE(D6:D7)</f>
        <v>25.924999999999997</v>
      </c>
      <c r="F6" s="3"/>
      <c r="G6" s="1" t="s">
        <v>7</v>
      </c>
      <c r="H6" s="1" t="s">
        <v>5</v>
      </c>
      <c r="I6" s="1">
        <v>445785</v>
      </c>
      <c r="J6" s="1">
        <v>25.8</v>
      </c>
      <c r="K6">
        <f>AVERAGE(J6:J7)</f>
        <v>26.04</v>
      </c>
      <c r="L6" s="3"/>
      <c r="M6" s="1" t="s">
        <v>7</v>
      </c>
      <c r="N6" s="1" t="s">
        <v>5</v>
      </c>
      <c r="O6" s="1">
        <v>445785</v>
      </c>
      <c r="P6" s="1">
        <v>21.5</v>
      </c>
      <c r="Q6">
        <f>AVERAGE(P6:P7)</f>
        <v>21.273</v>
      </c>
      <c r="R6" s="2"/>
      <c r="T6" s="3"/>
      <c r="U6" s="3"/>
      <c r="V6" s="3"/>
    </row>
    <row r="7" spans="1:22" x14ac:dyDescent="0.2">
      <c r="A7" s="1" t="s">
        <v>8</v>
      </c>
      <c r="B7" s="1" t="s">
        <v>5</v>
      </c>
      <c r="C7" s="1">
        <v>445785</v>
      </c>
      <c r="D7" s="1">
        <v>25.9</v>
      </c>
      <c r="F7" s="3"/>
      <c r="G7" s="1" t="s">
        <v>8</v>
      </c>
      <c r="H7" s="1" t="s">
        <v>5</v>
      </c>
      <c r="I7" s="1">
        <v>445785</v>
      </c>
      <c r="J7" s="1">
        <v>26.28</v>
      </c>
      <c r="L7" s="3"/>
      <c r="M7" s="1" t="s">
        <v>8</v>
      </c>
      <c r="N7" s="1" t="s">
        <v>5</v>
      </c>
      <c r="O7" s="1">
        <v>445785</v>
      </c>
      <c r="P7" s="1">
        <v>21.045999999999999</v>
      </c>
      <c r="R7" s="2"/>
      <c r="T7" s="3"/>
      <c r="U7" s="3"/>
      <c r="V7" s="3"/>
    </row>
    <row r="8" spans="1:22" x14ac:dyDescent="0.2">
      <c r="A8" s="1" t="s">
        <v>9</v>
      </c>
      <c r="B8" s="1" t="s">
        <v>5</v>
      </c>
      <c r="C8" s="1">
        <v>445785</v>
      </c>
      <c r="D8" s="1">
        <v>24.353999999999999</v>
      </c>
      <c r="E8">
        <f>AVERAGE(D8:D9)</f>
        <v>24.326999999999998</v>
      </c>
      <c r="F8" s="3"/>
      <c r="G8" s="1" t="s">
        <v>9</v>
      </c>
      <c r="H8" s="1" t="s">
        <v>5</v>
      </c>
      <c r="I8" s="1">
        <v>445785</v>
      </c>
      <c r="J8" s="1">
        <v>23.83</v>
      </c>
      <c r="K8">
        <f>AVERAGE(J8:J9)</f>
        <v>23.835000000000001</v>
      </c>
      <c r="L8" s="3"/>
      <c r="M8" s="1" t="s">
        <v>9</v>
      </c>
      <c r="N8" s="1" t="s">
        <v>5</v>
      </c>
      <c r="O8" s="1">
        <v>445785</v>
      </c>
      <c r="P8" s="1">
        <v>20.190000000000001</v>
      </c>
      <c r="Q8">
        <f>AVERAGE(P8:P9)</f>
        <v>20.145000000000003</v>
      </c>
      <c r="T8" s="3"/>
      <c r="U8" s="3"/>
      <c r="V8" s="3"/>
    </row>
    <row r="9" spans="1:22" x14ac:dyDescent="0.2">
      <c r="A9" s="1" t="s">
        <v>10</v>
      </c>
      <c r="B9" s="1" t="s">
        <v>5</v>
      </c>
      <c r="C9" s="1">
        <v>445785</v>
      </c>
      <c r="D9" s="1">
        <v>24.3</v>
      </c>
      <c r="F9" s="3"/>
      <c r="G9" s="1" t="s">
        <v>10</v>
      </c>
      <c r="H9" s="1" t="s">
        <v>5</v>
      </c>
      <c r="I9" s="1">
        <v>445785</v>
      </c>
      <c r="J9" s="1">
        <v>23.84</v>
      </c>
      <c r="L9" s="3"/>
      <c r="M9" s="1" t="s">
        <v>10</v>
      </c>
      <c r="N9" s="1" t="s">
        <v>5</v>
      </c>
      <c r="O9" s="1">
        <v>445785</v>
      </c>
      <c r="P9" s="1">
        <v>20.100000000000001</v>
      </c>
      <c r="T9" s="3"/>
      <c r="U9" s="3"/>
      <c r="V9" s="3"/>
    </row>
    <row r="10" spans="1:22" x14ac:dyDescent="0.2">
      <c r="A10" s="1" t="s">
        <v>11</v>
      </c>
      <c r="B10" s="1" t="s">
        <v>5</v>
      </c>
      <c r="C10" s="1">
        <v>445785</v>
      </c>
      <c r="D10" s="1">
        <v>25.7</v>
      </c>
      <c r="E10">
        <f t="shared" ref="E10" si="3">AVERAGE(D10:D11)</f>
        <v>25.95</v>
      </c>
      <c r="F10" s="3"/>
      <c r="G10" s="1" t="s">
        <v>11</v>
      </c>
      <c r="H10" s="1" t="s">
        <v>5</v>
      </c>
      <c r="I10" s="1">
        <v>445785</v>
      </c>
      <c r="J10" s="1">
        <v>23.85</v>
      </c>
      <c r="K10">
        <f>AVERAGE(J10:J11)</f>
        <v>23.867000000000001</v>
      </c>
      <c r="L10" s="3"/>
      <c r="M10" s="1" t="s">
        <v>11</v>
      </c>
      <c r="N10" s="1" t="s">
        <v>5</v>
      </c>
      <c r="O10" s="1">
        <v>445785</v>
      </c>
      <c r="P10" s="1">
        <v>22.9</v>
      </c>
      <c r="Q10">
        <f>AVERAGE(P10:P11)</f>
        <v>23.354999999999997</v>
      </c>
      <c r="T10" s="3"/>
      <c r="U10" s="3"/>
      <c r="V10" s="3"/>
    </row>
    <row r="11" spans="1:22" x14ac:dyDescent="0.2">
      <c r="A11" s="1" t="s">
        <v>12</v>
      </c>
      <c r="B11" s="1" t="s">
        <v>5</v>
      </c>
      <c r="C11" s="1">
        <v>445785</v>
      </c>
      <c r="D11" s="1">
        <v>26.2</v>
      </c>
      <c r="F11" s="3"/>
      <c r="G11" s="1" t="s">
        <v>12</v>
      </c>
      <c r="H11" s="1" t="s">
        <v>5</v>
      </c>
      <c r="I11" s="1">
        <v>445785</v>
      </c>
      <c r="J11" s="1">
        <v>23.884</v>
      </c>
      <c r="L11" s="3"/>
      <c r="M11" s="1" t="s">
        <v>12</v>
      </c>
      <c r="N11" s="1" t="s">
        <v>5</v>
      </c>
      <c r="O11" s="1">
        <v>445785</v>
      </c>
      <c r="P11" s="1">
        <v>23.81</v>
      </c>
      <c r="S11" s="3"/>
      <c r="T11" s="3"/>
      <c r="U11" s="3"/>
      <c r="V11" s="3"/>
    </row>
    <row r="12" spans="1:22" x14ac:dyDescent="0.2">
      <c r="F12" s="3"/>
      <c r="G12" s="1"/>
      <c r="H12" s="1"/>
      <c r="I12" s="1"/>
      <c r="J12" s="1"/>
      <c r="L12" s="3"/>
      <c r="M12" s="1"/>
      <c r="N12" s="1"/>
      <c r="O12" s="1"/>
      <c r="P12" s="1"/>
      <c r="S12" s="3"/>
      <c r="T12" s="3"/>
      <c r="U12" s="3"/>
    </row>
    <row r="13" spans="1:22" x14ac:dyDescent="0.2">
      <c r="F13" s="3"/>
      <c r="G13" s="1"/>
      <c r="H13" s="1"/>
      <c r="I13" s="1"/>
      <c r="J13" s="1"/>
      <c r="L13" s="3"/>
      <c r="M13" s="1"/>
      <c r="N13" s="1"/>
      <c r="O13" s="1"/>
      <c r="P13" s="1"/>
      <c r="R13" s="3"/>
      <c r="S13" s="11"/>
      <c r="T13" s="11"/>
      <c r="U13" s="3"/>
    </row>
    <row r="14" spans="1:22" x14ac:dyDescent="0.2">
      <c r="D14" s="1" t="s">
        <v>70</v>
      </c>
      <c r="F14" s="3"/>
      <c r="G14" s="1"/>
      <c r="H14" s="1"/>
      <c r="I14" s="1"/>
      <c r="J14" s="1" t="s">
        <v>70</v>
      </c>
      <c r="L14" s="3"/>
      <c r="M14" s="1"/>
      <c r="N14" s="1"/>
      <c r="O14" s="1"/>
      <c r="P14" s="1" t="s">
        <v>70</v>
      </c>
      <c r="R14" s="3"/>
      <c r="S14" s="11"/>
      <c r="T14" s="11"/>
      <c r="U14" s="3"/>
    </row>
    <row r="15" spans="1:22" x14ac:dyDescent="0.2">
      <c r="A15" s="1" t="s">
        <v>13</v>
      </c>
      <c r="B15" s="1" t="s">
        <v>5</v>
      </c>
      <c r="C15" s="1">
        <v>445785</v>
      </c>
      <c r="D15" s="1">
        <v>22.82</v>
      </c>
      <c r="E15">
        <f>AVERAGE(D15:D16)</f>
        <v>22.805</v>
      </c>
      <c r="F15" s="3"/>
      <c r="G15" s="1" t="s">
        <v>13</v>
      </c>
      <c r="H15" s="1" t="s">
        <v>5</v>
      </c>
      <c r="I15" s="1">
        <v>445785</v>
      </c>
      <c r="J15" s="1">
        <v>22.82</v>
      </c>
      <c r="K15">
        <f t="shared" ref="K15" si="4">AVERAGE(J15:J16)</f>
        <v>22.855</v>
      </c>
      <c r="L15" s="3"/>
      <c r="M15" s="1" t="s">
        <v>13</v>
      </c>
      <c r="N15" s="1" t="s">
        <v>5</v>
      </c>
      <c r="O15" s="1">
        <v>445785</v>
      </c>
      <c r="P15" s="1">
        <v>20.82</v>
      </c>
      <c r="Q15">
        <f t="shared" ref="Q15" si="5">AVERAGE(P15:P16)</f>
        <v>20.234999999999999</v>
      </c>
      <c r="R15" s="2"/>
      <c r="S15" s="3"/>
      <c r="T15" s="3"/>
      <c r="U15" s="3"/>
    </row>
    <row r="16" spans="1:22" x14ac:dyDescent="0.2">
      <c r="A16" s="1" t="s">
        <v>14</v>
      </c>
      <c r="B16" s="1" t="s">
        <v>5</v>
      </c>
      <c r="C16" s="1">
        <v>445785</v>
      </c>
      <c r="D16" s="1">
        <v>22.79</v>
      </c>
      <c r="F16" s="3"/>
      <c r="G16" s="1" t="s">
        <v>14</v>
      </c>
      <c r="H16" s="1" t="s">
        <v>5</v>
      </c>
      <c r="I16" s="1">
        <v>445785</v>
      </c>
      <c r="J16" s="1">
        <v>22.89</v>
      </c>
      <c r="L16" s="3"/>
      <c r="M16" s="1" t="s">
        <v>14</v>
      </c>
      <c r="N16" s="1" t="s">
        <v>5</v>
      </c>
      <c r="O16" s="1">
        <v>445785</v>
      </c>
      <c r="P16" s="1">
        <v>19.649999999999999</v>
      </c>
      <c r="R16" s="3"/>
      <c r="S16" s="3"/>
      <c r="T16" s="3"/>
      <c r="U16" s="3"/>
    </row>
    <row r="17" spans="1:22" x14ac:dyDescent="0.2">
      <c r="A17" s="1" t="s">
        <v>15</v>
      </c>
      <c r="B17" s="1" t="s">
        <v>5</v>
      </c>
      <c r="C17" s="1">
        <v>445785</v>
      </c>
      <c r="D17" s="1">
        <v>23.7</v>
      </c>
      <c r="E17">
        <f t="shared" ref="E17" si="6">AVERAGE(D17:D18)</f>
        <v>23.85</v>
      </c>
      <c r="F17" s="3"/>
      <c r="G17" s="1" t="s">
        <v>15</v>
      </c>
      <c r="H17" s="1" t="s">
        <v>5</v>
      </c>
      <c r="I17" s="1">
        <v>445785</v>
      </c>
      <c r="J17" s="1">
        <v>24.1</v>
      </c>
      <c r="K17">
        <f>AVERAGE(J17:J18)</f>
        <v>23.85</v>
      </c>
      <c r="L17" s="3"/>
      <c r="M17" s="1" t="s">
        <v>15</v>
      </c>
      <c r="N17" s="1" t="s">
        <v>5</v>
      </c>
      <c r="O17" s="1">
        <v>445785</v>
      </c>
      <c r="P17" s="1">
        <v>18.600000000000001</v>
      </c>
      <c r="Q17">
        <f>AVERAGE(P17:P18)</f>
        <v>18.5</v>
      </c>
      <c r="R17" s="3"/>
      <c r="S17" s="3"/>
      <c r="T17" s="3"/>
      <c r="U17" s="3"/>
      <c r="V17" s="2"/>
    </row>
    <row r="18" spans="1:22" x14ac:dyDescent="0.2">
      <c r="A18" s="1" t="s">
        <v>16</v>
      </c>
      <c r="B18" s="1" t="s">
        <v>5</v>
      </c>
      <c r="C18" s="1">
        <v>445785</v>
      </c>
      <c r="D18" s="1">
        <v>24</v>
      </c>
      <c r="F18" s="3"/>
      <c r="G18" s="1" t="s">
        <v>16</v>
      </c>
      <c r="H18" s="1" t="s">
        <v>5</v>
      </c>
      <c r="I18" s="1">
        <v>445785</v>
      </c>
      <c r="J18" s="1">
        <v>23.6</v>
      </c>
      <c r="L18" s="3"/>
      <c r="M18" s="1" t="s">
        <v>16</v>
      </c>
      <c r="N18" s="1" t="s">
        <v>5</v>
      </c>
      <c r="O18" s="1">
        <v>445785</v>
      </c>
      <c r="P18" s="1">
        <v>18.399999999999999</v>
      </c>
      <c r="R18" s="3"/>
      <c r="S18" s="3"/>
      <c r="T18" s="3"/>
      <c r="U18" s="10"/>
      <c r="V18" s="2"/>
    </row>
    <row r="19" spans="1:22" x14ac:dyDescent="0.2">
      <c r="A19" s="1" t="s">
        <v>17</v>
      </c>
      <c r="B19" s="1" t="s">
        <v>5</v>
      </c>
      <c r="C19" s="1">
        <v>445785</v>
      </c>
      <c r="D19" s="1">
        <v>22.7</v>
      </c>
      <c r="E19">
        <f t="shared" ref="E19" si="7">AVERAGE(D19:D20)</f>
        <v>22.704999999999998</v>
      </c>
      <c r="F19" s="3"/>
      <c r="G19" s="1" t="s">
        <v>17</v>
      </c>
      <c r="H19" s="1" t="s">
        <v>5</v>
      </c>
      <c r="I19" s="1">
        <v>445785</v>
      </c>
      <c r="J19" s="1">
        <v>22.68</v>
      </c>
      <c r="K19">
        <f>AVERAGE(J19:J20)</f>
        <v>22.785</v>
      </c>
      <c r="L19" s="3"/>
      <c r="M19" s="1" t="s">
        <v>17</v>
      </c>
      <c r="N19" s="1" t="s">
        <v>5</v>
      </c>
      <c r="O19" s="1">
        <v>445785</v>
      </c>
      <c r="P19" s="1">
        <v>17.7</v>
      </c>
      <c r="Q19">
        <f>AVERAGE(P19:P20)</f>
        <v>17.7225</v>
      </c>
      <c r="R19" s="3"/>
      <c r="S19" s="3"/>
      <c r="T19" s="3"/>
      <c r="U19" s="10"/>
      <c r="V19" s="2"/>
    </row>
    <row r="20" spans="1:22" x14ac:dyDescent="0.2">
      <c r="A20" s="1" t="s">
        <v>18</v>
      </c>
      <c r="B20" s="1" t="s">
        <v>5</v>
      </c>
      <c r="C20" s="1">
        <v>445785</v>
      </c>
      <c r="D20" s="1">
        <v>22.71</v>
      </c>
      <c r="F20" s="3"/>
      <c r="G20" s="1" t="s">
        <v>18</v>
      </c>
      <c r="H20" s="1" t="s">
        <v>5</v>
      </c>
      <c r="I20" s="1">
        <v>445785</v>
      </c>
      <c r="J20" s="1">
        <v>22.89</v>
      </c>
      <c r="L20" s="3"/>
      <c r="M20" s="1" t="s">
        <v>18</v>
      </c>
      <c r="N20" s="1" t="s">
        <v>5</v>
      </c>
      <c r="O20" s="1">
        <v>445785</v>
      </c>
      <c r="P20" s="1">
        <v>17.745000000000001</v>
      </c>
      <c r="R20" s="3"/>
      <c r="S20" s="2"/>
      <c r="T20" s="2"/>
      <c r="U20" s="6"/>
      <c r="V20" s="2"/>
    </row>
    <row r="21" spans="1:22" x14ac:dyDescent="0.2">
      <c r="A21" s="1" t="s">
        <v>19</v>
      </c>
      <c r="B21" s="1" t="s">
        <v>5</v>
      </c>
      <c r="C21" s="1">
        <v>445785</v>
      </c>
      <c r="D21" s="1">
        <v>22.8</v>
      </c>
      <c r="E21">
        <f t="shared" ref="E21" si="8">AVERAGE(D21:D22)</f>
        <v>22.774999999999999</v>
      </c>
      <c r="F21" s="3"/>
      <c r="G21" s="1" t="s">
        <v>19</v>
      </c>
      <c r="H21" s="1" t="s">
        <v>5</v>
      </c>
      <c r="I21" s="1">
        <v>445785</v>
      </c>
      <c r="J21" s="1">
        <v>22.7</v>
      </c>
      <c r="K21">
        <f>AVERAGE(J21:J22)</f>
        <v>22.7</v>
      </c>
      <c r="L21" s="3"/>
      <c r="M21" s="1" t="s">
        <v>19</v>
      </c>
      <c r="N21" s="1" t="s">
        <v>5</v>
      </c>
      <c r="O21" s="1">
        <v>445785</v>
      </c>
      <c r="P21" s="1">
        <v>18.54</v>
      </c>
      <c r="Q21">
        <f>AVERAGE(P21:P22)</f>
        <v>18.54</v>
      </c>
      <c r="R21" s="3"/>
      <c r="S21" s="2"/>
      <c r="T21" s="2"/>
      <c r="U21" s="2"/>
      <c r="V21" s="2"/>
    </row>
    <row r="22" spans="1:22" x14ac:dyDescent="0.2">
      <c r="A22" s="1" t="s">
        <v>20</v>
      </c>
      <c r="B22" s="1" t="s">
        <v>5</v>
      </c>
      <c r="C22" s="1">
        <v>445785</v>
      </c>
      <c r="D22" s="1">
        <v>22.75</v>
      </c>
      <c r="F22" s="3"/>
      <c r="G22" s="1" t="s">
        <v>20</v>
      </c>
      <c r="H22" s="1" t="s">
        <v>5</v>
      </c>
      <c r="I22" s="1">
        <v>445785</v>
      </c>
      <c r="J22" s="1" t="s">
        <v>81</v>
      </c>
      <c r="L22" s="3"/>
      <c r="M22" s="1" t="s">
        <v>20</v>
      </c>
      <c r="N22" s="1" t="s">
        <v>5</v>
      </c>
      <c r="O22" s="1">
        <v>445785</v>
      </c>
      <c r="P22" s="1"/>
      <c r="R22" s="3"/>
      <c r="S22" s="2"/>
      <c r="T22" s="2"/>
      <c r="U22" s="2"/>
      <c r="V22" s="2"/>
    </row>
    <row r="23" spans="1:22" x14ac:dyDescent="0.2">
      <c r="D23" s="1" t="s">
        <v>71</v>
      </c>
      <c r="F23" s="3"/>
      <c r="G23" s="1"/>
      <c r="H23" s="1"/>
      <c r="I23" s="1"/>
      <c r="J23" s="1" t="s">
        <v>71</v>
      </c>
      <c r="L23" s="3"/>
      <c r="M23" s="1"/>
      <c r="N23" s="1"/>
      <c r="O23" s="1"/>
      <c r="P23" s="1" t="s">
        <v>71</v>
      </c>
      <c r="R23" s="3"/>
      <c r="S23" s="2"/>
      <c r="T23" s="2"/>
      <c r="U23" s="2"/>
      <c r="V23" s="2"/>
    </row>
    <row r="24" spans="1:22" x14ac:dyDescent="0.2">
      <c r="A24" s="1" t="s">
        <v>21</v>
      </c>
      <c r="B24" s="1" t="s">
        <v>5</v>
      </c>
      <c r="C24" s="1">
        <v>445785</v>
      </c>
      <c r="D24" s="1">
        <v>21.91</v>
      </c>
      <c r="E24">
        <f>AVERAGE(D24:D25)</f>
        <v>22.055</v>
      </c>
      <c r="F24" s="3"/>
      <c r="G24" s="1" t="s">
        <v>21</v>
      </c>
      <c r="H24" s="1" t="s">
        <v>5</v>
      </c>
      <c r="I24" s="1">
        <v>445785</v>
      </c>
      <c r="J24" s="1">
        <v>21.6</v>
      </c>
      <c r="K24">
        <f t="shared" ref="K24" si="9">AVERAGE(J24:J25)</f>
        <v>22.020000000000003</v>
      </c>
      <c r="L24" s="3"/>
      <c r="M24" s="1" t="s">
        <v>21</v>
      </c>
      <c r="N24" s="1" t="s">
        <v>5</v>
      </c>
      <c r="O24" s="1">
        <v>445785</v>
      </c>
      <c r="P24" s="1">
        <v>20.41</v>
      </c>
      <c r="Q24">
        <f t="shared" ref="Q24" si="10">AVERAGE(P24:P25)</f>
        <v>19.605</v>
      </c>
      <c r="R24" s="3"/>
      <c r="S24" s="2"/>
      <c r="T24" s="2"/>
      <c r="U24" s="2"/>
      <c r="V24" s="2"/>
    </row>
    <row r="25" spans="1:22" x14ac:dyDescent="0.2">
      <c r="A25" s="1" t="s">
        <v>22</v>
      </c>
      <c r="B25" s="1" t="s">
        <v>5</v>
      </c>
      <c r="C25" s="1">
        <v>445785</v>
      </c>
      <c r="D25" s="1">
        <v>22.2</v>
      </c>
      <c r="F25" s="3"/>
      <c r="G25" s="1" t="s">
        <v>22</v>
      </c>
      <c r="H25" s="1" t="s">
        <v>5</v>
      </c>
      <c r="I25" s="1">
        <v>445785</v>
      </c>
      <c r="J25" s="1">
        <v>22.44</v>
      </c>
      <c r="L25" s="3"/>
      <c r="M25" s="1" t="s">
        <v>22</v>
      </c>
      <c r="N25" s="1" t="s">
        <v>5</v>
      </c>
      <c r="O25" s="1">
        <v>445785</v>
      </c>
      <c r="P25" s="1">
        <v>18.8</v>
      </c>
      <c r="R25" s="3"/>
      <c r="S25" s="2"/>
      <c r="T25" s="2"/>
      <c r="U25" s="2"/>
      <c r="V25" s="2"/>
    </row>
    <row r="26" spans="1:22" x14ac:dyDescent="0.2">
      <c r="A26" s="1" t="s">
        <v>23</v>
      </c>
      <c r="B26" s="1" t="s">
        <v>5</v>
      </c>
      <c r="C26" s="1">
        <v>445785</v>
      </c>
      <c r="D26" s="1">
        <v>23.7</v>
      </c>
      <c r="E26">
        <f t="shared" ref="E26" si="11">AVERAGE(D26:D27)</f>
        <v>23.85</v>
      </c>
      <c r="F26" s="3"/>
      <c r="G26" s="1" t="s">
        <v>23</v>
      </c>
      <c r="H26" s="1" t="s">
        <v>5</v>
      </c>
      <c r="I26" s="1">
        <v>445785</v>
      </c>
      <c r="J26" s="1">
        <v>23</v>
      </c>
      <c r="K26">
        <f>AVERAGE(J26:J27)</f>
        <v>23.8</v>
      </c>
      <c r="L26" s="3"/>
      <c r="M26" s="1" t="s">
        <v>23</v>
      </c>
      <c r="N26" s="1" t="s">
        <v>5</v>
      </c>
      <c r="O26" s="1">
        <v>445785</v>
      </c>
      <c r="P26" s="1">
        <v>19.100000000000001</v>
      </c>
      <c r="Q26">
        <f>AVERAGE(P26:P27)</f>
        <v>19.34</v>
      </c>
      <c r="R26" s="3"/>
      <c r="S26" s="2"/>
      <c r="T26" s="3"/>
      <c r="U26" s="3"/>
      <c r="V26" s="2"/>
    </row>
    <row r="27" spans="1:22" x14ac:dyDescent="0.2">
      <c r="A27" s="1" t="s">
        <v>24</v>
      </c>
      <c r="B27" s="1" t="s">
        <v>5</v>
      </c>
      <c r="C27" s="1">
        <v>445785</v>
      </c>
      <c r="D27" s="1">
        <v>24</v>
      </c>
      <c r="F27" s="3"/>
      <c r="G27" s="1" t="s">
        <v>24</v>
      </c>
      <c r="H27" s="1" t="s">
        <v>5</v>
      </c>
      <c r="I27" s="1">
        <v>445785</v>
      </c>
      <c r="J27" s="1">
        <v>24.6</v>
      </c>
      <c r="L27" s="3"/>
      <c r="M27" s="1" t="s">
        <v>24</v>
      </c>
      <c r="N27" s="1" t="s">
        <v>5</v>
      </c>
      <c r="O27" s="1">
        <v>445785</v>
      </c>
      <c r="P27" s="1">
        <v>19.579999999999998</v>
      </c>
      <c r="R27" s="3"/>
      <c r="S27" s="2"/>
      <c r="T27" s="2"/>
      <c r="U27" s="2"/>
      <c r="V27" s="2"/>
    </row>
    <row r="28" spans="1:22" x14ac:dyDescent="0.2">
      <c r="A28" s="1" t="s">
        <v>25</v>
      </c>
      <c r="B28" s="1" t="s">
        <v>5</v>
      </c>
      <c r="C28" s="1">
        <v>445785</v>
      </c>
      <c r="D28" s="1">
        <v>22.5</v>
      </c>
      <c r="E28">
        <f t="shared" ref="E28" si="12">AVERAGE(D28:D29)</f>
        <v>22.52</v>
      </c>
      <c r="F28" s="3"/>
      <c r="G28" s="1" t="s">
        <v>25</v>
      </c>
      <c r="H28" s="1" t="s">
        <v>5</v>
      </c>
      <c r="I28" s="1">
        <v>445785</v>
      </c>
      <c r="J28" s="1">
        <v>21.96</v>
      </c>
      <c r="K28">
        <f>AVERAGE(J28:J29)</f>
        <v>21.725000000000001</v>
      </c>
      <c r="L28" s="3"/>
      <c r="M28" s="1" t="s">
        <v>25</v>
      </c>
      <c r="N28" s="1" t="s">
        <v>5</v>
      </c>
      <c r="O28" s="1">
        <v>445785</v>
      </c>
      <c r="P28" s="1">
        <v>18.600000000000001</v>
      </c>
      <c r="Q28">
        <f>AVERAGE(P28:P29)</f>
        <v>18.5</v>
      </c>
      <c r="R28" s="3"/>
      <c r="S28" s="2"/>
      <c r="T28" s="2"/>
      <c r="U28" s="2"/>
      <c r="V28" s="2"/>
    </row>
    <row r="29" spans="1:22" x14ac:dyDescent="0.2">
      <c r="A29" s="1" t="s">
        <v>26</v>
      </c>
      <c r="B29" s="1" t="s">
        <v>5</v>
      </c>
      <c r="C29" s="1">
        <v>445785</v>
      </c>
      <c r="D29" s="1">
        <v>22.54</v>
      </c>
      <c r="F29" s="3"/>
      <c r="G29" s="1" t="s">
        <v>26</v>
      </c>
      <c r="H29" s="1" t="s">
        <v>5</v>
      </c>
      <c r="I29" s="1">
        <v>445785</v>
      </c>
      <c r="J29" s="1">
        <v>21.49</v>
      </c>
      <c r="L29" s="3"/>
      <c r="M29" s="1" t="s">
        <v>26</v>
      </c>
      <c r="N29" s="1" t="s">
        <v>5</v>
      </c>
      <c r="O29" s="1">
        <v>445785</v>
      </c>
      <c r="P29" s="1">
        <v>18.399999999999999</v>
      </c>
      <c r="R29" s="3"/>
      <c r="S29" s="2"/>
      <c r="T29" s="3"/>
      <c r="U29" s="3"/>
      <c r="V29" s="2"/>
    </row>
    <row r="30" spans="1:22" x14ac:dyDescent="0.2">
      <c r="A30" s="1" t="s">
        <v>27</v>
      </c>
      <c r="B30" s="1" t="s">
        <v>5</v>
      </c>
      <c r="C30" s="1">
        <v>445785</v>
      </c>
      <c r="D30" s="1">
        <v>23.8</v>
      </c>
      <c r="E30">
        <f t="shared" ref="E30" si="13">AVERAGE(D30:D31)</f>
        <v>23.805</v>
      </c>
      <c r="F30" s="3"/>
      <c r="G30" s="1" t="s">
        <v>27</v>
      </c>
      <c r="H30" s="1" t="s">
        <v>5</v>
      </c>
      <c r="I30" s="1">
        <v>445785</v>
      </c>
      <c r="J30" s="1">
        <v>23.8</v>
      </c>
      <c r="K30">
        <f>AVERAGE(J30:J31)</f>
        <v>23.77</v>
      </c>
      <c r="L30" s="3"/>
      <c r="M30" s="1" t="s">
        <v>27</v>
      </c>
      <c r="N30" s="1" t="s">
        <v>5</v>
      </c>
      <c r="O30" s="1">
        <v>445785</v>
      </c>
      <c r="P30" s="1">
        <v>19.600000000000001</v>
      </c>
      <c r="Q30">
        <f>AVERAGE(P30:P31)</f>
        <v>19.630000000000003</v>
      </c>
      <c r="R30" s="3"/>
      <c r="S30" s="2"/>
      <c r="T30" s="3"/>
      <c r="U30" s="2"/>
      <c r="V30" s="2"/>
    </row>
    <row r="31" spans="1:22" x14ac:dyDescent="0.2">
      <c r="A31" s="1" t="s">
        <v>28</v>
      </c>
      <c r="B31" s="1" t="s">
        <v>5</v>
      </c>
      <c r="C31" s="1">
        <v>445785</v>
      </c>
      <c r="D31" s="1">
        <v>23.81</v>
      </c>
      <c r="F31" s="3"/>
      <c r="G31" s="1" t="s">
        <v>28</v>
      </c>
      <c r="H31" s="1" t="s">
        <v>5</v>
      </c>
      <c r="I31" s="1">
        <v>445785</v>
      </c>
      <c r="J31" s="1">
        <v>23.74</v>
      </c>
      <c r="L31" s="3"/>
      <c r="M31" s="1" t="s">
        <v>28</v>
      </c>
      <c r="N31" s="1" t="s">
        <v>5</v>
      </c>
      <c r="O31" s="1">
        <v>445785</v>
      </c>
      <c r="P31" s="1">
        <v>19.66</v>
      </c>
      <c r="R31" s="3"/>
      <c r="S31" s="2"/>
      <c r="T31" s="2"/>
      <c r="U31" s="2"/>
      <c r="V31" s="2"/>
    </row>
    <row r="32" spans="1:22" x14ac:dyDescent="0.2">
      <c r="D32" s="1" t="s">
        <v>72</v>
      </c>
      <c r="F32" s="3"/>
      <c r="G32" s="1"/>
      <c r="H32" s="1"/>
      <c r="I32" s="1"/>
      <c r="J32" s="1" t="s">
        <v>72</v>
      </c>
      <c r="L32" s="3"/>
      <c r="M32" s="1"/>
      <c r="N32" s="1"/>
      <c r="O32" s="1"/>
      <c r="P32" s="1" t="s">
        <v>72</v>
      </c>
      <c r="R32" s="3"/>
      <c r="S32" s="2"/>
      <c r="T32" s="2"/>
      <c r="U32" s="2"/>
      <c r="V32" s="2"/>
    </row>
    <row r="33" spans="1:22" x14ac:dyDescent="0.2">
      <c r="A33" s="1" t="s">
        <v>29</v>
      </c>
      <c r="B33" s="1" t="s">
        <v>5</v>
      </c>
      <c r="C33" s="1">
        <v>445785</v>
      </c>
      <c r="D33" s="1">
        <v>22.11</v>
      </c>
      <c r="E33">
        <f>AVERAGE(D33:D34)</f>
        <v>22.1555</v>
      </c>
      <c r="F33" s="3"/>
      <c r="G33" s="1" t="s">
        <v>29</v>
      </c>
      <c r="H33" s="1" t="s">
        <v>5</v>
      </c>
      <c r="I33" s="1">
        <v>445785</v>
      </c>
      <c r="J33" s="1">
        <v>22.257999999999999</v>
      </c>
      <c r="K33">
        <f>AVERAGE(J33:J34)</f>
        <v>22.113999999999997</v>
      </c>
      <c r="L33" s="3"/>
      <c r="M33" s="1" t="s">
        <v>29</v>
      </c>
      <c r="N33" s="1" t="s">
        <v>5</v>
      </c>
      <c r="O33" s="1">
        <v>445785</v>
      </c>
      <c r="P33" s="1">
        <v>21.5</v>
      </c>
      <c r="Q33">
        <f>AVERAGE(P33:P34)</f>
        <v>21.7</v>
      </c>
      <c r="R33" s="3"/>
    </row>
    <row r="34" spans="1:22" x14ac:dyDescent="0.2">
      <c r="A34" s="1" t="s">
        <v>30</v>
      </c>
      <c r="B34" s="1" t="s">
        <v>5</v>
      </c>
      <c r="C34" s="1">
        <v>445785</v>
      </c>
      <c r="D34" s="1">
        <v>22.201000000000001</v>
      </c>
      <c r="F34" s="3"/>
      <c r="G34" s="1" t="s">
        <v>30</v>
      </c>
      <c r="H34" s="1" t="s">
        <v>5</v>
      </c>
      <c r="I34" s="1">
        <v>445785</v>
      </c>
      <c r="J34" s="1">
        <v>21.97</v>
      </c>
      <c r="L34" s="3"/>
      <c r="M34" s="1" t="s">
        <v>30</v>
      </c>
      <c r="N34" s="1" t="s">
        <v>5</v>
      </c>
      <c r="O34" s="1">
        <v>445785</v>
      </c>
      <c r="P34" s="1">
        <v>21.9</v>
      </c>
      <c r="R34" s="3"/>
    </row>
    <row r="35" spans="1:22" x14ac:dyDescent="0.2">
      <c r="A35" s="1" t="s">
        <v>31</v>
      </c>
      <c r="B35" s="1" t="s">
        <v>5</v>
      </c>
      <c r="C35" s="1">
        <v>445785</v>
      </c>
      <c r="D35" s="1">
        <v>24.4</v>
      </c>
      <c r="E35">
        <f t="shared" ref="E35" si="14">AVERAGE(D35:D36)</f>
        <v>24.299999999999997</v>
      </c>
      <c r="F35" s="3"/>
      <c r="G35" s="1" t="s">
        <v>31</v>
      </c>
      <c r="H35" s="1" t="s">
        <v>5</v>
      </c>
      <c r="I35" s="1">
        <v>445785</v>
      </c>
      <c r="J35" s="1">
        <v>24.1</v>
      </c>
      <c r="K35">
        <f t="shared" ref="K35" si="15">AVERAGE(J35:J36)</f>
        <v>24.11</v>
      </c>
      <c r="L35" s="3"/>
      <c r="M35" s="1" t="s">
        <v>31</v>
      </c>
      <c r="N35" s="1" t="s">
        <v>5</v>
      </c>
      <c r="O35" s="1">
        <v>445785</v>
      </c>
      <c r="P35" s="1">
        <v>21.21</v>
      </c>
      <c r="Q35">
        <f t="shared" ref="Q35" si="16">AVERAGE(P35:P36)</f>
        <v>21.225000000000001</v>
      </c>
      <c r="R35" s="3"/>
    </row>
    <row r="36" spans="1:22" x14ac:dyDescent="0.2">
      <c r="A36" s="1" t="s">
        <v>32</v>
      </c>
      <c r="B36" s="1" t="s">
        <v>5</v>
      </c>
      <c r="C36" s="1">
        <v>445785</v>
      </c>
      <c r="D36" s="1">
        <v>24.2</v>
      </c>
      <c r="F36" s="3"/>
      <c r="G36" s="1" t="s">
        <v>32</v>
      </c>
      <c r="H36" s="1" t="s">
        <v>5</v>
      </c>
      <c r="I36" s="1">
        <v>445785</v>
      </c>
      <c r="J36" s="1">
        <v>24.12</v>
      </c>
      <c r="L36" s="3"/>
      <c r="M36" s="1" t="s">
        <v>32</v>
      </c>
      <c r="N36" s="1" t="s">
        <v>5</v>
      </c>
      <c r="O36" s="1">
        <v>445785</v>
      </c>
      <c r="P36" s="1">
        <v>21.24</v>
      </c>
      <c r="R36" s="3"/>
    </row>
    <row r="37" spans="1:22" x14ac:dyDescent="0.2">
      <c r="A37" s="1" t="s">
        <v>33</v>
      </c>
      <c r="B37" s="1" t="s">
        <v>5</v>
      </c>
      <c r="C37" s="1">
        <v>445785</v>
      </c>
      <c r="D37" s="1">
        <v>22.5</v>
      </c>
      <c r="E37">
        <f t="shared" ref="E37" si="17">AVERAGE(D37:D38)</f>
        <v>22.32</v>
      </c>
      <c r="F37" s="3"/>
      <c r="G37" s="1" t="s">
        <v>33</v>
      </c>
      <c r="H37" s="1" t="s">
        <v>5</v>
      </c>
      <c r="I37" s="1">
        <v>445785</v>
      </c>
      <c r="J37" s="1">
        <v>22.29</v>
      </c>
      <c r="K37">
        <f t="shared" ref="K37:K39" si="18">AVERAGE(J37:J38)</f>
        <v>22.369999999999997</v>
      </c>
      <c r="L37" s="3"/>
      <c r="M37" s="1" t="s">
        <v>33</v>
      </c>
      <c r="N37" s="1" t="s">
        <v>5</v>
      </c>
      <c r="O37" s="1">
        <v>445785</v>
      </c>
      <c r="P37" s="1">
        <v>20</v>
      </c>
      <c r="Q37">
        <f t="shared" ref="Q37" si="19">AVERAGE(P37:P38)</f>
        <v>20.7</v>
      </c>
      <c r="R37" s="3"/>
    </row>
    <row r="38" spans="1:22" x14ac:dyDescent="0.2">
      <c r="A38" s="1" t="s">
        <v>34</v>
      </c>
      <c r="B38" s="1" t="s">
        <v>5</v>
      </c>
      <c r="C38" s="1">
        <v>445785</v>
      </c>
      <c r="D38" s="1">
        <v>22.14</v>
      </c>
      <c r="G38" s="1" t="s">
        <v>34</v>
      </c>
      <c r="H38" s="1" t="s">
        <v>5</v>
      </c>
      <c r="I38" s="1">
        <v>445785</v>
      </c>
      <c r="J38" s="1">
        <v>22.45</v>
      </c>
      <c r="L38" s="3"/>
      <c r="M38" s="1" t="s">
        <v>34</v>
      </c>
      <c r="N38" s="1" t="s">
        <v>5</v>
      </c>
      <c r="O38" s="1">
        <v>445785</v>
      </c>
      <c r="P38" s="1">
        <v>21.4</v>
      </c>
      <c r="R38" s="3"/>
      <c r="T38" s="7"/>
      <c r="U38" s="7"/>
      <c r="V38" s="7"/>
    </row>
    <row r="39" spans="1:22" x14ac:dyDescent="0.2">
      <c r="A39" s="1" t="s">
        <v>35</v>
      </c>
      <c r="B39" s="1" t="s">
        <v>5</v>
      </c>
      <c r="C39" s="1">
        <v>445785</v>
      </c>
      <c r="D39" s="1">
        <v>22.3</v>
      </c>
      <c r="E39">
        <f t="shared" ref="E39" si="20">AVERAGE(D39:D40)</f>
        <v>22.3</v>
      </c>
      <c r="G39" s="1" t="s">
        <v>35</v>
      </c>
      <c r="H39" s="1" t="s">
        <v>5</v>
      </c>
      <c r="I39" s="1">
        <v>445785</v>
      </c>
      <c r="J39" s="1">
        <v>24.21</v>
      </c>
      <c r="K39">
        <f t="shared" si="18"/>
        <v>24.0825</v>
      </c>
      <c r="L39" s="3"/>
      <c r="M39" s="1" t="s">
        <v>35</v>
      </c>
      <c r="N39" s="1" t="s">
        <v>5</v>
      </c>
      <c r="O39" s="1">
        <v>445785</v>
      </c>
      <c r="P39" s="1">
        <v>21.24</v>
      </c>
      <c r="Q39">
        <f>AVERAGE(P39:P40)</f>
        <v>21.24</v>
      </c>
      <c r="R39" s="3"/>
      <c r="T39" s="7"/>
      <c r="U39" s="7"/>
      <c r="V39" s="7"/>
    </row>
    <row r="40" spans="1:22" x14ac:dyDescent="0.2">
      <c r="A40" s="1" t="s">
        <v>36</v>
      </c>
      <c r="B40" s="1" t="s">
        <v>5</v>
      </c>
      <c r="C40" s="1">
        <v>445785</v>
      </c>
      <c r="D40" s="1">
        <v>22.3</v>
      </c>
      <c r="G40" s="1" t="s">
        <v>36</v>
      </c>
      <c r="H40" s="1" t="s">
        <v>5</v>
      </c>
      <c r="I40" s="1">
        <v>445785</v>
      </c>
      <c r="J40" s="1">
        <v>23.954999999999998</v>
      </c>
      <c r="L40" s="3"/>
      <c r="M40" s="1" t="s">
        <v>36</v>
      </c>
      <c r="N40" s="1" t="s">
        <v>5</v>
      </c>
      <c r="O40" s="1">
        <v>445785</v>
      </c>
      <c r="P40" s="1" t="s">
        <v>81</v>
      </c>
      <c r="R40" s="3"/>
    </row>
    <row r="41" spans="1:22" x14ac:dyDescent="0.2">
      <c r="D41" s="1" t="s">
        <v>76</v>
      </c>
      <c r="F41" s="2"/>
      <c r="G41" s="1"/>
      <c r="H41" s="1"/>
      <c r="I41" s="1"/>
      <c r="J41" s="1" t="s">
        <v>76</v>
      </c>
      <c r="L41" s="3"/>
      <c r="M41" s="1"/>
      <c r="N41" s="1"/>
      <c r="O41" s="1"/>
      <c r="P41" s="1" t="s">
        <v>76</v>
      </c>
      <c r="R41" s="3"/>
    </row>
    <row r="42" spans="1:22" x14ac:dyDescent="0.2">
      <c r="A42" s="1" t="s">
        <v>37</v>
      </c>
      <c r="B42" s="1" t="s">
        <v>5</v>
      </c>
      <c r="C42" s="1">
        <v>445785</v>
      </c>
      <c r="D42" s="1">
        <v>23.8</v>
      </c>
      <c r="E42">
        <f t="shared" ref="E42" si="21">AVERAGE(D42:D43)</f>
        <v>24</v>
      </c>
      <c r="F42" s="2"/>
      <c r="G42" s="1" t="s">
        <v>37</v>
      </c>
      <c r="H42" s="1" t="s">
        <v>5</v>
      </c>
      <c r="I42" s="1">
        <v>445785</v>
      </c>
      <c r="J42" s="1">
        <v>25.47</v>
      </c>
      <c r="K42">
        <f t="shared" ref="K42" si="22">AVERAGE(J42:J43)</f>
        <v>25.604999999999997</v>
      </c>
      <c r="L42" s="3"/>
      <c r="M42" s="1" t="s">
        <v>37</v>
      </c>
      <c r="N42" s="1" t="s">
        <v>5</v>
      </c>
      <c r="O42" s="1">
        <v>445785</v>
      </c>
      <c r="P42" s="1">
        <v>25.8</v>
      </c>
      <c r="Q42">
        <f t="shared" ref="Q42" si="23">AVERAGE(P42:P43)</f>
        <v>25.207000000000001</v>
      </c>
      <c r="R42" s="3"/>
      <c r="S42" s="2"/>
      <c r="T42" s="2"/>
      <c r="U42" s="2"/>
      <c r="V42" s="2"/>
    </row>
    <row r="43" spans="1:22" x14ac:dyDescent="0.2">
      <c r="A43" s="1" t="s">
        <v>38</v>
      </c>
      <c r="B43" s="1" t="s">
        <v>5</v>
      </c>
      <c r="C43" s="1">
        <v>445785</v>
      </c>
      <c r="D43" s="1">
        <v>24.2</v>
      </c>
      <c r="F43" s="2"/>
      <c r="G43" s="1" t="s">
        <v>38</v>
      </c>
      <c r="H43" s="1" t="s">
        <v>5</v>
      </c>
      <c r="I43" s="1">
        <v>445785</v>
      </c>
      <c r="J43" s="1">
        <v>25.74</v>
      </c>
      <c r="L43" s="3"/>
      <c r="M43" s="1" t="s">
        <v>38</v>
      </c>
      <c r="N43" s="1" t="s">
        <v>5</v>
      </c>
      <c r="O43" s="1">
        <v>445785</v>
      </c>
      <c r="P43" s="1">
        <v>24.614000000000001</v>
      </c>
      <c r="R43" s="3"/>
      <c r="S43" s="2"/>
      <c r="T43" s="2"/>
      <c r="U43" s="2"/>
      <c r="V43" s="2"/>
    </row>
    <row r="44" spans="1:22" x14ac:dyDescent="0.2">
      <c r="A44" s="1" t="s">
        <v>39</v>
      </c>
      <c r="B44" s="1" t="s">
        <v>5</v>
      </c>
      <c r="C44" s="1">
        <v>445785</v>
      </c>
      <c r="D44" s="1">
        <v>24.41</v>
      </c>
      <c r="E44">
        <f t="shared" ref="E44:E62" si="24">AVERAGE(D44:D45)</f>
        <v>24.105</v>
      </c>
      <c r="F44" s="2"/>
      <c r="G44" s="1" t="s">
        <v>39</v>
      </c>
      <c r="H44" s="1" t="s">
        <v>5</v>
      </c>
      <c r="I44" s="1">
        <v>445785</v>
      </c>
      <c r="J44" s="1">
        <v>26.19</v>
      </c>
      <c r="K44">
        <f t="shared" ref="K44:K53" si="25">AVERAGE(J44:J45)</f>
        <v>25.444000000000003</v>
      </c>
      <c r="L44" s="3"/>
      <c r="M44" s="1" t="s">
        <v>39</v>
      </c>
      <c r="N44" s="1" t="s">
        <v>5</v>
      </c>
      <c r="O44" s="1">
        <v>445785</v>
      </c>
      <c r="P44" s="1">
        <v>25.5</v>
      </c>
      <c r="Q44">
        <f t="shared" ref="Q44:Q53" si="26">AVERAGE(P44:P45)</f>
        <v>25.45</v>
      </c>
      <c r="R44" s="3"/>
      <c r="S44" s="5"/>
      <c r="T44" s="6"/>
      <c r="U44" s="3"/>
      <c r="V44" s="2"/>
    </row>
    <row r="45" spans="1:22" x14ac:dyDescent="0.2">
      <c r="A45" s="1" t="s">
        <v>40</v>
      </c>
      <c r="B45" s="1" t="s">
        <v>5</v>
      </c>
      <c r="C45" s="1">
        <v>445785</v>
      </c>
      <c r="D45" s="1">
        <v>23.8</v>
      </c>
      <c r="F45" s="2"/>
      <c r="G45" s="1" t="s">
        <v>40</v>
      </c>
      <c r="H45" s="1" t="s">
        <v>5</v>
      </c>
      <c r="I45" s="1">
        <v>445785</v>
      </c>
      <c r="J45" s="1">
        <v>24.698</v>
      </c>
      <c r="L45" s="3"/>
      <c r="M45" s="1" t="s">
        <v>40</v>
      </c>
      <c r="N45" s="1" t="s">
        <v>5</v>
      </c>
      <c r="O45" s="1">
        <v>445785</v>
      </c>
      <c r="P45" s="1">
        <v>25.4</v>
      </c>
      <c r="R45" s="3"/>
      <c r="S45" s="5"/>
      <c r="T45" s="6"/>
      <c r="U45" s="2"/>
      <c r="V45" s="2"/>
    </row>
    <row r="46" spans="1:22" x14ac:dyDescent="0.2">
      <c r="A46" s="1" t="s">
        <v>41</v>
      </c>
      <c r="B46" s="1" t="s">
        <v>5</v>
      </c>
      <c r="C46" s="1">
        <v>445785</v>
      </c>
      <c r="D46" s="1">
        <v>23.4</v>
      </c>
      <c r="E46">
        <f t="shared" ref="E46:E66" si="27">AVERAGE(D46:D47)</f>
        <v>23.799999999999997</v>
      </c>
      <c r="F46" s="2"/>
      <c r="G46" s="1" t="s">
        <v>41</v>
      </c>
      <c r="H46" s="1" t="s">
        <v>5</v>
      </c>
      <c r="I46" s="1">
        <v>445785</v>
      </c>
      <c r="J46" s="1">
        <v>25.4</v>
      </c>
      <c r="K46">
        <f t="shared" ref="K46:K57" si="28">AVERAGE(J46:J47)</f>
        <v>25.95</v>
      </c>
      <c r="L46" s="3"/>
      <c r="M46" s="1" t="s">
        <v>41</v>
      </c>
      <c r="N46" s="1" t="s">
        <v>5</v>
      </c>
      <c r="O46" s="1">
        <v>445785</v>
      </c>
      <c r="P46" s="1">
        <v>25.25</v>
      </c>
      <c r="Q46">
        <f t="shared" ref="Q46:Q57" si="29">AVERAGE(P46:P47)</f>
        <v>25.945</v>
      </c>
      <c r="R46" s="3"/>
      <c r="S46" s="6"/>
      <c r="T46" s="6"/>
      <c r="U46" s="2"/>
      <c r="V46" s="2"/>
    </row>
    <row r="47" spans="1:22" x14ac:dyDescent="0.2">
      <c r="A47" s="1" t="s">
        <v>42</v>
      </c>
      <c r="B47" s="1" t="s">
        <v>5</v>
      </c>
      <c r="C47" s="1">
        <v>445785</v>
      </c>
      <c r="D47" s="1">
        <v>24.2</v>
      </c>
      <c r="F47" s="2"/>
      <c r="G47" s="1" t="s">
        <v>42</v>
      </c>
      <c r="H47" s="1" t="s">
        <v>5</v>
      </c>
      <c r="I47" s="1">
        <v>445785</v>
      </c>
      <c r="J47" s="1">
        <v>26.5</v>
      </c>
      <c r="L47" s="3"/>
      <c r="M47" s="1" t="s">
        <v>42</v>
      </c>
      <c r="N47" s="1" t="s">
        <v>5</v>
      </c>
      <c r="O47" s="1">
        <v>445785</v>
      </c>
      <c r="P47" s="1">
        <v>26.64</v>
      </c>
      <c r="R47" s="3"/>
      <c r="S47" s="6"/>
      <c r="T47" s="10"/>
      <c r="U47" s="3"/>
      <c r="V47" s="2"/>
    </row>
    <row r="48" spans="1:22" x14ac:dyDescent="0.2">
      <c r="A48" s="1" t="s">
        <v>43</v>
      </c>
      <c r="B48" s="1" t="s">
        <v>5</v>
      </c>
      <c r="C48" s="1">
        <v>445785</v>
      </c>
      <c r="D48" s="1">
        <v>23.7</v>
      </c>
      <c r="E48">
        <f t="shared" ref="E48:E57" si="30">AVERAGE(D48:D49)</f>
        <v>23.75</v>
      </c>
      <c r="F48" s="2"/>
      <c r="G48" s="1" t="s">
        <v>43</v>
      </c>
      <c r="H48" s="1" t="s">
        <v>5</v>
      </c>
      <c r="I48" s="1">
        <v>445785</v>
      </c>
      <c r="J48" s="1">
        <v>25.15</v>
      </c>
      <c r="K48">
        <f t="shared" ref="K48" si="31">AVERAGE(J48:J49)</f>
        <v>25.479999999999997</v>
      </c>
      <c r="L48" s="3"/>
      <c r="M48" s="1" t="s">
        <v>43</v>
      </c>
      <c r="N48" s="1" t="s">
        <v>5</v>
      </c>
      <c r="O48" s="1">
        <v>445785</v>
      </c>
      <c r="P48" s="1">
        <v>25.2</v>
      </c>
      <c r="Q48">
        <f t="shared" ref="Q48" si="32">AVERAGE(P48:P49)</f>
        <v>25.2</v>
      </c>
      <c r="R48" s="3"/>
      <c r="S48" s="3"/>
      <c r="T48" s="9"/>
      <c r="U48" s="2"/>
      <c r="V48" s="2"/>
    </row>
    <row r="49" spans="1:23" x14ac:dyDescent="0.2">
      <c r="A49" s="1" t="s">
        <v>44</v>
      </c>
      <c r="B49" s="1" t="s">
        <v>5</v>
      </c>
      <c r="C49" s="1">
        <v>445785</v>
      </c>
      <c r="D49" s="1">
        <v>23.8</v>
      </c>
      <c r="F49" s="2"/>
      <c r="G49" s="1" t="s">
        <v>44</v>
      </c>
      <c r="H49" s="1" t="s">
        <v>5</v>
      </c>
      <c r="I49" s="1">
        <v>445785</v>
      </c>
      <c r="J49" s="1">
        <v>25.81</v>
      </c>
      <c r="L49" s="3"/>
      <c r="M49" s="1" t="s">
        <v>44</v>
      </c>
      <c r="N49" s="1" t="s">
        <v>5</v>
      </c>
      <c r="O49" s="1">
        <v>445785</v>
      </c>
      <c r="P49" t="s">
        <v>81</v>
      </c>
      <c r="R49" s="3"/>
      <c r="S49" s="3"/>
      <c r="T49" s="9"/>
      <c r="U49" s="2"/>
      <c r="V49" s="2"/>
    </row>
    <row r="50" spans="1:23" x14ac:dyDescent="0.2">
      <c r="D50" s="1" t="s">
        <v>77</v>
      </c>
      <c r="F50" s="2"/>
      <c r="G50" s="1"/>
      <c r="H50" s="1"/>
      <c r="I50" s="1"/>
      <c r="J50" s="1" t="s">
        <v>77</v>
      </c>
      <c r="L50" s="3"/>
      <c r="M50" s="1"/>
      <c r="N50" s="1"/>
      <c r="O50" s="1"/>
      <c r="P50" s="1" t="s">
        <v>77</v>
      </c>
      <c r="R50" s="3"/>
      <c r="S50" s="3"/>
      <c r="T50" s="9"/>
      <c r="U50" s="2"/>
      <c r="V50" s="2"/>
    </row>
    <row r="51" spans="1:23" x14ac:dyDescent="0.2">
      <c r="A51" s="1" t="s">
        <v>45</v>
      </c>
      <c r="B51" s="1" t="s">
        <v>5</v>
      </c>
      <c r="C51" s="1">
        <v>445785</v>
      </c>
      <c r="D51" s="1">
        <v>22.3</v>
      </c>
      <c r="E51">
        <f t="shared" ref="E51" si="33">AVERAGE(D51:D52)</f>
        <v>22.305</v>
      </c>
      <c r="F51" s="2"/>
      <c r="G51" s="1" t="s">
        <v>45</v>
      </c>
      <c r="H51" s="1" t="s">
        <v>5</v>
      </c>
      <c r="I51" s="1">
        <v>445785</v>
      </c>
      <c r="J51" s="1">
        <v>23.45</v>
      </c>
      <c r="K51">
        <f t="shared" ref="K51" si="34">AVERAGE(J51:J52)</f>
        <v>23.15</v>
      </c>
      <c r="L51" s="3"/>
      <c r="M51" s="1" t="s">
        <v>45</v>
      </c>
      <c r="N51" s="1" t="s">
        <v>5</v>
      </c>
      <c r="O51" s="1">
        <v>445785</v>
      </c>
      <c r="P51" s="1">
        <v>25.41</v>
      </c>
      <c r="Q51">
        <f t="shared" ref="Q51" si="35">AVERAGE(P51:P52)</f>
        <v>25.14</v>
      </c>
      <c r="R51" s="3"/>
      <c r="S51" s="1"/>
      <c r="T51" s="2"/>
    </row>
    <row r="52" spans="1:23" x14ac:dyDescent="0.2">
      <c r="A52" s="1" t="s">
        <v>46</v>
      </c>
      <c r="B52" s="1" t="s">
        <v>5</v>
      </c>
      <c r="C52" s="1">
        <v>445785</v>
      </c>
      <c r="D52" s="1">
        <v>22.31</v>
      </c>
      <c r="F52" s="2"/>
      <c r="G52" s="1" t="s">
        <v>46</v>
      </c>
      <c r="H52" s="1" t="s">
        <v>5</v>
      </c>
      <c r="I52" s="1">
        <v>445785</v>
      </c>
      <c r="J52" s="1">
        <v>22.85</v>
      </c>
      <c r="L52" s="3"/>
      <c r="M52" s="1" t="s">
        <v>46</v>
      </c>
      <c r="N52" s="1" t="s">
        <v>5</v>
      </c>
      <c r="O52" s="1">
        <v>445785</v>
      </c>
      <c r="P52" s="1">
        <v>24.87</v>
      </c>
      <c r="R52" s="3"/>
      <c r="S52" s="1"/>
    </row>
    <row r="53" spans="1:23" x14ac:dyDescent="0.2">
      <c r="A53" s="1" t="s">
        <v>47</v>
      </c>
      <c r="B53" s="1" t="s">
        <v>5</v>
      </c>
      <c r="C53" s="1">
        <v>445785</v>
      </c>
      <c r="D53" s="1">
        <v>22.42</v>
      </c>
      <c r="E53">
        <f t="shared" si="24"/>
        <v>22.32</v>
      </c>
      <c r="F53" s="2"/>
      <c r="G53" s="1" t="s">
        <v>47</v>
      </c>
      <c r="H53" s="1" t="s">
        <v>5</v>
      </c>
      <c r="I53" s="1">
        <v>445785</v>
      </c>
      <c r="J53" s="1">
        <v>22.12</v>
      </c>
      <c r="K53">
        <f t="shared" si="25"/>
        <v>22.765000000000001</v>
      </c>
      <c r="L53" s="3"/>
      <c r="M53" s="1" t="s">
        <v>47</v>
      </c>
      <c r="N53" s="1" t="s">
        <v>5</v>
      </c>
      <c r="O53" s="1">
        <v>445785</v>
      </c>
      <c r="P53" s="1">
        <v>25.62</v>
      </c>
      <c r="Q53">
        <f t="shared" si="26"/>
        <v>25.630000000000003</v>
      </c>
      <c r="R53" s="3"/>
      <c r="S53" s="1"/>
    </row>
    <row r="54" spans="1:23" x14ac:dyDescent="0.2">
      <c r="A54" s="1" t="s">
        <v>48</v>
      </c>
      <c r="B54" s="1" t="s">
        <v>5</v>
      </c>
      <c r="C54" s="1">
        <v>445785</v>
      </c>
      <c r="D54" s="1">
        <v>22.22</v>
      </c>
      <c r="F54" s="2"/>
      <c r="G54" s="1" t="s">
        <v>48</v>
      </c>
      <c r="H54" s="1" t="s">
        <v>5</v>
      </c>
      <c r="I54" s="1">
        <v>445785</v>
      </c>
      <c r="J54" s="1">
        <v>23.41</v>
      </c>
      <c r="L54" s="3"/>
      <c r="M54" s="1" t="s">
        <v>48</v>
      </c>
      <c r="N54" s="1" t="s">
        <v>5</v>
      </c>
      <c r="O54" s="1">
        <v>445785</v>
      </c>
      <c r="P54" s="1">
        <v>25.64</v>
      </c>
      <c r="R54" s="3"/>
      <c r="S54" s="1"/>
    </row>
    <row r="55" spans="1:23" x14ac:dyDescent="0.2">
      <c r="A55" s="1" t="s">
        <v>49</v>
      </c>
      <c r="B55" s="1" t="s">
        <v>5</v>
      </c>
      <c r="C55" s="1">
        <v>445785</v>
      </c>
      <c r="D55" s="1">
        <v>21.07</v>
      </c>
      <c r="E55">
        <f t="shared" si="27"/>
        <v>21.085000000000001</v>
      </c>
      <c r="F55" s="2"/>
      <c r="G55" s="1" t="s">
        <v>49</v>
      </c>
      <c r="H55" s="1" t="s">
        <v>5</v>
      </c>
      <c r="I55" s="1">
        <v>445785</v>
      </c>
      <c r="J55" s="1">
        <v>22.16</v>
      </c>
      <c r="K55">
        <f t="shared" si="28"/>
        <v>22.167000000000002</v>
      </c>
      <c r="L55" s="3"/>
      <c r="M55" s="1" t="s">
        <v>49</v>
      </c>
      <c r="N55" s="1" t="s">
        <v>5</v>
      </c>
      <c r="O55" s="1">
        <v>445785</v>
      </c>
      <c r="P55" s="1">
        <v>25.7</v>
      </c>
      <c r="Q55">
        <f t="shared" si="29"/>
        <v>25.7</v>
      </c>
      <c r="R55" s="3"/>
      <c r="S55" s="1"/>
    </row>
    <row r="56" spans="1:23" x14ac:dyDescent="0.2">
      <c r="A56" s="1" t="s">
        <v>50</v>
      </c>
      <c r="B56" s="1" t="s">
        <v>5</v>
      </c>
      <c r="C56" s="1">
        <v>445785</v>
      </c>
      <c r="D56" s="1">
        <v>21.1</v>
      </c>
      <c r="F56" s="2"/>
      <c r="G56" s="1" t="s">
        <v>50</v>
      </c>
      <c r="H56" s="1" t="s">
        <v>5</v>
      </c>
      <c r="I56" s="1">
        <v>445785</v>
      </c>
      <c r="J56" s="1">
        <v>22.173999999999999</v>
      </c>
      <c r="L56" s="3"/>
      <c r="M56" s="1" t="s">
        <v>50</v>
      </c>
      <c r="N56" s="1" t="s">
        <v>5</v>
      </c>
      <c r="O56" s="1">
        <v>445785</v>
      </c>
      <c r="P56" s="1">
        <v>25.7</v>
      </c>
      <c r="R56" s="3"/>
      <c r="S56" s="1"/>
    </row>
    <row r="57" spans="1:23" x14ac:dyDescent="0.2">
      <c r="A57" s="1" t="s">
        <v>51</v>
      </c>
      <c r="B57" s="1" t="s">
        <v>5</v>
      </c>
      <c r="C57" s="1">
        <v>445785</v>
      </c>
      <c r="D57" s="1">
        <v>21.06</v>
      </c>
      <c r="E57">
        <f t="shared" si="30"/>
        <v>21.0655</v>
      </c>
      <c r="F57" s="2"/>
      <c r="G57" s="1" t="s">
        <v>51</v>
      </c>
      <c r="H57" s="1" t="s">
        <v>5</v>
      </c>
      <c r="I57" s="1">
        <v>445785</v>
      </c>
      <c r="J57" s="1">
        <v>22.145</v>
      </c>
      <c r="K57">
        <f t="shared" si="28"/>
        <v>22.164999999999999</v>
      </c>
      <c r="L57" s="3"/>
      <c r="M57" s="1" t="s">
        <v>51</v>
      </c>
      <c r="N57" s="1" t="s">
        <v>5</v>
      </c>
      <c r="O57" s="1">
        <v>445785</v>
      </c>
      <c r="P57" s="1">
        <v>25.16</v>
      </c>
      <c r="Q57">
        <f t="shared" si="29"/>
        <v>25.18</v>
      </c>
      <c r="R57" s="3"/>
      <c r="S57" s="1"/>
      <c r="T57" s="3"/>
      <c r="U57" s="3"/>
      <c r="V57" s="3"/>
      <c r="W57" s="3"/>
    </row>
    <row r="58" spans="1:23" x14ac:dyDescent="0.2">
      <c r="A58" s="1" t="s">
        <v>52</v>
      </c>
      <c r="B58" s="1" t="s">
        <v>5</v>
      </c>
      <c r="C58" s="1">
        <v>445785</v>
      </c>
      <c r="D58" s="1">
        <v>21.071000000000002</v>
      </c>
      <c r="F58" s="2"/>
      <c r="G58" s="1" t="s">
        <v>52</v>
      </c>
      <c r="H58" s="1" t="s">
        <v>5</v>
      </c>
      <c r="I58" s="1">
        <v>445785</v>
      </c>
      <c r="J58" s="1">
        <v>22.184999999999999</v>
      </c>
      <c r="L58" s="3"/>
      <c r="M58" s="1" t="s">
        <v>52</v>
      </c>
      <c r="N58" s="1" t="s">
        <v>5</v>
      </c>
      <c r="O58" s="1">
        <v>445785</v>
      </c>
      <c r="P58" s="1">
        <v>25.2</v>
      </c>
      <c r="R58" s="3"/>
      <c r="S58" s="3"/>
      <c r="T58" s="3"/>
      <c r="U58" s="3"/>
      <c r="V58" s="3"/>
      <c r="W58" s="3"/>
    </row>
    <row r="59" spans="1:23" x14ac:dyDescent="0.2">
      <c r="D59" s="1" t="s">
        <v>78</v>
      </c>
      <c r="F59" s="2"/>
      <c r="G59" s="1"/>
      <c r="H59" s="1"/>
      <c r="I59" s="1"/>
      <c r="J59" s="1" t="s">
        <v>78</v>
      </c>
      <c r="L59" s="3"/>
      <c r="M59" s="1"/>
      <c r="N59" s="1"/>
      <c r="O59" s="1"/>
      <c r="P59" s="1" t="s">
        <v>78</v>
      </c>
      <c r="R59" s="3"/>
      <c r="S59" s="3"/>
      <c r="T59" s="3"/>
      <c r="U59" s="3"/>
      <c r="V59" s="3"/>
      <c r="W59" s="3"/>
    </row>
    <row r="60" spans="1:23" x14ac:dyDescent="0.2">
      <c r="A60" s="1" t="s">
        <v>53</v>
      </c>
      <c r="B60" s="1" t="s">
        <v>5</v>
      </c>
      <c r="C60" s="1">
        <v>445785</v>
      </c>
      <c r="D60" s="1">
        <v>25.84</v>
      </c>
      <c r="E60">
        <f t="shared" ref="E60" si="36">AVERAGE(D60:D61)</f>
        <v>25.439999999999998</v>
      </c>
      <c r="F60" s="2"/>
      <c r="G60" s="1" t="s">
        <v>53</v>
      </c>
      <c r="H60" s="1" t="s">
        <v>5</v>
      </c>
      <c r="I60" s="1">
        <v>445785</v>
      </c>
      <c r="J60" s="1">
        <v>21.157</v>
      </c>
      <c r="K60">
        <f t="shared" ref="K60" si="37">AVERAGE(J60:J61)</f>
        <v>19.6785</v>
      </c>
      <c r="L60" s="3"/>
      <c r="M60" s="1" t="s">
        <v>53</v>
      </c>
      <c r="N60" s="1" t="s">
        <v>5</v>
      </c>
      <c r="O60" s="1">
        <v>445785</v>
      </c>
      <c r="P60" s="1">
        <v>25.41</v>
      </c>
      <c r="Q60">
        <f t="shared" ref="Q60" si="38">AVERAGE(P60:P61)</f>
        <v>25.55</v>
      </c>
      <c r="R60" s="3"/>
      <c r="S60" s="3"/>
      <c r="T60" s="3"/>
      <c r="U60" s="3"/>
      <c r="V60" s="3"/>
      <c r="W60" s="3"/>
    </row>
    <row r="61" spans="1:23" x14ac:dyDescent="0.2">
      <c r="A61" s="1" t="s">
        <v>54</v>
      </c>
      <c r="B61" s="1" t="s">
        <v>5</v>
      </c>
      <c r="C61" s="1">
        <v>445785</v>
      </c>
      <c r="D61" s="1">
        <v>25.04</v>
      </c>
      <c r="F61" s="3"/>
      <c r="G61" s="1" t="s">
        <v>54</v>
      </c>
      <c r="H61" s="1" t="s">
        <v>5</v>
      </c>
      <c r="I61" s="1">
        <v>445785</v>
      </c>
      <c r="J61" s="1">
        <v>18.2</v>
      </c>
      <c r="L61" s="3"/>
      <c r="M61" s="1" t="s">
        <v>54</v>
      </c>
      <c r="N61" s="1" t="s">
        <v>5</v>
      </c>
      <c r="O61" s="1">
        <v>445785</v>
      </c>
      <c r="P61" s="1">
        <v>25.69</v>
      </c>
      <c r="R61" s="3"/>
      <c r="S61" s="3"/>
      <c r="T61" s="3"/>
      <c r="U61" s="3"/>
      <c r="V61" s="3"/>
      <c r="W61" s="3"/>
    </row>
    <row r="62" spans="1:23" x14ac:dyDescent="0.2">
      <c r="A62" s="1" t="s">
        <v>55</v>
      </c>
      <c r="B62" s="1" t="s">
        <v>5</v>
      </c>
      <c r="C62" s="1">
        <v>445785</v>
      </c>
      <c r="D62" s="1">
        <v>25.4</v>
      </c>
      <c r="E62">
        <f t="shared" si="24"/>
        <v>25.32</v>
      </c>
      <c r="F62" s="3"/>
      <c r="G62" s="1" t="s">
        <v>55</v>
      </c>
      <c r="H62" s="1" t="s">
        <v>5</v>
      </c>
      <c r="I62" s="1">
        <v>445785</v>
      </c>
      <c r="J62" s="1">
        <v>19.45</v>
      </c>
      <c r="K62">
        <f>AVERAGE(J62:J63)</f>
        <v>19.369999999999997</v>
      </c>
      <c r="L62" s="3"/>
      <c r="M62" s="1" t="s">
        <v>55</v>
      </c>
      <c r="N62" s="1" t="s">
        <v>5</v>
      </c>
      <c r="O62" s="1">
        <v>445785</v>
      </c>
      <c r="P62" s="1">
        <v>25.75</v>
      </c>
      <c r="Q62">
        <f>AVERAGE(P62:P63)</f>
        <v>25.725000000000001</v>
      </c>
      <c r="R62" s="3"/>
      <c r="S62" s="3"/>
      <c r="T62" s="3"/>
      <c r="U62" s="3"/>
      <c r="V62" s="3"/>
      <c r="W62" s="3"/>
    </row>
    <row r="63" spans="1:23" x14ac:dyDescent="0.2">
      <c r="A63" s="1" t="s">
        <v>56</v>
      </c>
      <c r="B63" s="1" t="s">
        <v>5</v>
      </c>
      <c r="C63" s="1">
        <v>445785</v>
      </c>
      <c r="D63" s="1">
        <v>25.24</v>
      </c>
      <c r="F63" s="2"/>
      <c r="G63" s="1" t="s">
        <v>56</v>
      </c>
      <c r="H63" s="1" t="s">
        <v>5</v>
      </c>
      <c r="I63" s="1">
        <v>445785</v>
      </c>
      <c r="J63" s="1">
        <v>19.29</v>
      </c>
      <c r="L63" s="3"/>
      <c r="M63" s="1" t="s">
        <v>56</v>
      </c>
      <c r="N63" s="1" t="s">
        <v>5</v>
      </c>
      <c r="O63" s="1">
        <v>445785</v>
      </c>
      <c r="P63" s="1">
        <v>25.7</v>
      </c>
      <c r="R63" s="3"/>
      <c r="S63" s="3"/>
      <c r="T63" s="3"/>
      <c r="U63" s="3"/>
      <c r="V63" s="3"/>
      <c r="W63" s="3"/>
    </row>
    <row r="64" spans="1:23" x14ac:dyDescent="0.2">
      <c r="A64" s="1" t="s">
        <v>57</v>
      </c>
      <c r="B64" s="1" t="s">
        <v>5</v>
      </c>
      <c r="C64" s="1">
        <v>445785</v>
      </c>
      <c r="D64" s="1">
        <v>25.21</v>
      </c>
      <c r="E64">
        <f t="shared" si="27"/>
        <v>25.23</v>
      </c>
      <c r="F64" s="2"/>
      <c r="G64" s="1" t="s">
        <v>57</v>
      </c>
      <c r="H64" s="1" t="s">
        <v>5</v>
      </c>
      <c r="I64" s="1">
        <v>445785</v>
      </c>
      <c r="J64" s="1">
        <v>18.100000000000001</v>
      </c>
      <c r="K64">
        <f t="shared" ref="K64" si="39">AVERAGE(J64:J65)</f>
        <v>18.555</v>
      </c>
      <c r="L64" s="3"/>
      <c r="M64" s="1" t="s">
        <v>57</v>
      </c>
      <c r="N64" s="1" t="s">
        <v>5</v>
      </c>
      <c r="O64" s="1">
        <v>445785</v>
      </c>
      <c r="P64" s="1">
        <v>26.9</v>
      </c>
      <c r="Q64">
        <f t="shared" ref="Q64" si="40">AVERAGE(P64:P65)</f>
        <v>26.884999999999998</v>
      </c>
      <c r="R64" s="3"/>
      <c r="S64" s="3"/>
      <c r="T64" s="3"/>
      <c r="U64" s="3"/>
      <c r="V64" s="3"/>
      <c r="W64" s="3"/>
    </row>
    <row r="65" spans="1:18" x14ac:dyDescent="0.2">
      <c r="A65" s="1" t="s">
        <v>58</v>
      </c>
      <c r="B65" s="1" t="s">
        <v>5</v>
      </c>
      <c r="C65" s="1">
        <v>445785</v>
      </c>
      <c r="D65" s="1">
        <v>25.25</v>
      </c>
      <c r="F65" s="2"/>
      <c r="G65" s="1" t="s">
        <v>58</v>
      </c>
      <c r="H65" s="1" t="s">
        <v>5</v>
      </c>
      <c r="I65" s="1">
        <v>445785</v>
      </c>
      <c r="J65" s="1">
        <v>19.010000000000002</v>
      </c>
      <c r="L65" s="3"/>
      <c r="M65" s="1" t="s">
        <v>58</v>
      </c>
      <c r="N65" s="1" t="s">
        <v>5</v>
      </c>
      <c r="O65" s="1">
        <v>445785</v>
      </c>
      <c r="P65" s="1">
        <v>26.87</v>
      </c>
      <c r="R65" s="3"/>
    </row>
    <row r="66" spans="1:18" x14ac:dyDescent="0.2">
      <c r="A66" s="1" t="s">
        <v>59</v>
      </c>
      <c r="B66" s="1" t="s">
        <v>5</v>
      </c>
      <c r="C66" s="1">
        <v>445785</v>
      </c>
      <c r="D66" s="1">
        <v>25.2</v>
      </c>
      <c r="E66">
        <f t="shared" si="27"/>
        <v>25.2</v>
      </c>
      <c r="F66" s="2"/>
      <c r="G66" s="1" t="s">
        <v>59</v>
      </c>
      <c r="H66" s="1" t="s">
        <v>5</v>
      </c>
      <c r="I66" s="1">
        <v>445785</v>
      </c>
      <c r="J66" s="1">
        <v>18</v>
      </c>
      <c r="K66">
        <f t="shared" ref="K66" si="41">AVERAGE(J66:J67)</f>
        <v>18.560000000000002</v>
      </c>
      <c r="L66" s="3"/>
      <c r="M66" s="1" t="s">
        <v>59</v>
      </c>
      <c r="N66" s="1" t="s">
        <v>5</v>
      </c>
      <c r="O66" s="1">
        <v>445785</v>
      </c>
      <c r="P66" s="1" t="s">
        <v>81</v>
      </c>
      <c r="R66" s="3"/>
    </row>
    <row r="67" spans="1:18" x14ac:dyDescent="0.2">
      <c r="A67" s="1" t="s">
        <v>60</v>
      </c>
      <c r="B67" s="1" t="s">
        <v>5</v>
      </c>
      <c r="C67" s="1">
        <v>445785</v>
      </c>
      <c r="D67" s="1" t="s">
        <v>81</v>
      </c>
      <c r="F67" s="2"/>
      <c r="G67" s="1" t="s">
        <v>60</v>
      </c>
      <c r="H67" s="1" t="s">
        <v>5</v>
      </c>
      <c r="I67" s="1">
        <v>445785</v>
      </c>
      <c r="J67" s="1">
        <v>19.12</v>
      </c>
      <c r="L67" s="3"/>
      <c r="M67" s="1" t="s">
        <v>60</v>
      </c>
      <c r="N67" s="1" t="s">
        <v>5</v>
      </c>
      <c r="O67" s="1">
        <v>445785</v>
      </c>
      <c r="P67" s="1" t="s">
        <v>81</v>
      </c>
      <c r="R67" s="3"/>
    </row>
    <row r="68" spans="1:18" x14ac:dyDescent="0.2">
      <c r="D68" s="1" t="s">
        <v>79</v>
      </c>
      <c r="F68" s="2"/>
      <c r="G68" s="1"/>
      <c r="H68" s="1"/>
      <c r="I68" s="1"/>
      <c r="J68" s="1" t="s">
        <v>79</v>
      </c>
      <c r="L68" s="3"/>
      <c r="M68" s="1"/>
      <c r="N68" s="1"/>
      <c r="O68" s="1"/>
      <c r="P68" s="1" t="s">
        <v>79</v>
      </c>
      <c r="R68" s="3"/>
    </row>
    <row r="69" spans="1:18" x14ac:dyDescent="0.2">
      <c r="A69" s="1" t="s">
        <v>61</v>
      </c>
      <c r="B69" s="1" t="s">
        <v>5</v>
      </c>
      <c r="C69" s="1">
        <v>445785</v>
      </c>
      <c r="D69" s="1">
        <v>24.49</v>
      </c>
      <c r="E69">
        <f>AVERAGE(D69:D70)</f>
        <v>24.045499999999997</v>
      </c>
      <c r="F69" s="2"/>
      <c r="G69" s="1" t="s">
        <v>61</v>
      </c>
      <c r="H69" s="1" t="s">
        <v>5</v>
      </c>
      <c r="I69" s="1">
        <v>445785</v>
      </c>
      <c r="J69" s="1">
        <v>21.24</v>
      </c>
      <c r="K69">
        <f>AVERAGE(J69:J70)</f>
        <v>21.75</v>
      </c>
      <c r="L69" s="3"/>
      <c r="M69" s="1" t="s">
        <v>61</v>
      </c>
      <c r="N69" s="1" t="s">
        <v>5</v>
      </c>
      <c r="O69" s="1">
        <v>445785</v>
      </c>
      <c r="P69" s="1">
        <v>27.42</v>
      </c>
      <c r="Q69">
        <f>AVERAGE(P69:P70)</f>
        <v>27.466999999999999</v>
      </c>
      <c r="R69" s="3"/>
    </row>
    <row r="70" spans="1:18" x14ac:dyDescent="0.2">
      <c r="A70" s="1" t="s">
        <v>62</v>
      </c>
      <c r="B70" s="1" t="s">
        <v>5</v>
      </c>
      <c r="C70" s="1">
        <v>445785</v>
      </c>
      <c r="D70" s="1">
        <v>23.600999999999999</v>
      </c>
      <c r="F70" s="2"/>
      <c r="G70" s="1" t="s">
        <v>62</v>
      </c>
      <c r="H70" s="1" t="s">
        <v>5</v>
      </c>
      <c r="I70" s="1">
        <v>445785</v>
      </c>
      <c r="J70" s="1">
        <v>22.26</v>
      </c>
      <c r="L70" s="3"/>
      <c r="M70" s="1" t="s">
        <v>62</v>
      </c>
      <c r="N70" s="1" t="s">
        <v>5</v>
      </c>
      <c r="O70" s="1">
        <v>445785</v>
      </c>
      <c r="P70" s="1">
        <v>27.513999999999999</v>
      </c>
      <c r="R70" s="3"/>
    </row>
    <row r="71" spans="1:18" x14ac:dyDescent="0.2">
      <c r="A71" s="1" t="s">
        <v>63</v>
      </c>
      <c r="B71" s="1" t="s">
        <v>5</v>
      </c>
      <c r="C71" s="1">
        <v>445785</v>
      </c>
      <c r="D71" s="1">
        <v>24.89</v>
      </c>
      <c r="E71">
        <f t="shared" ref="E71" si="42">AVERAGE(D71:D72)</f>
        <v>24.48</v>
      </c>
      <c r="F71" s="3"/>
      <c r="G71" s="1" t="s">
        <v>63</v>
      </c>
      <c r="H71" s="1" t="s">
        <v>5</v>
      </c>
      <c r="I71" s="1">
        <v>445785</v>
      </c>
      <c r="J71" s="1">
        <v>21.195</v>
      </c>
      <c r="K71">
        <f t="shared" ref="K71" si="43">AVERAGE(J71:J72)</f>
        <v>21.287500000000001</v>
      </c>
      <c r="L71" s="3"/>
      <c r="M71" s="1" t="s">
        <v>63</v>
      </c>
      <c r="N71" s="1" t="s">
        <v>5</v>
      </c>
      <c r="O71" s="1">
        <v>445785</v>
      </c>
      <c r="P71" s="1">
        <v>27.2</v>
      </c>
      <c r="Q71">
        <f t="shared" ref="Q71" si="44">AVERAGE(P71:P72)</f>
        <v>27.73</v>
      </c>
      <c r="R71" s="3"/>
    </row>
    <row r="72" spans="1:18" x14ac:dyDescent="0.2">
      <c r="A72" s="1" t="s">
        <v>64</v>
      </c>
      <c r="B72" s="1" t="s">
        <v>5</v>
      </c>
      <c r="C72" s="1">
        <v>445785</v>
      </c>
      <c r="D72" s="1">
        <v>24.07</v>
      </c>
      <c r="G72" s="1" t="s">
        <v>64</v>
      </c>
      <c r="H72" s="1" t="s">
        <v>5</v>
      </c>
      <c r="I72" s="1">
        <v>445785</v>
      </c>
      <c r="J72" s="1">
        <v>21.38</v>
      </c>
      <c r="M72" s="1" t="s">
        <v>64</v>
      </c>
      <c r="N72" s="1" t="s">
        <v>5</v>
      </c>
      <c r="O72" s="1">
        <v>445785</v>
      </c>
      <c r="P72" s="1">
        <v>28.26</v>
      </c>
      <c r="R72" s="3"/>
    </row>
    <row r="73" spans="1:18" x14ac:dyDescent="0.2">
      <c r="A73" s="1" t="s">
        <v>65</v>
      </c>
      <c r="B73" s="1" t="s">
        <v>5</v>
      </c>
      <c r="C73" s="1">
        <v>445785</v>
      </c>
      <c r="D73" s="1">
        <v>24.35</v>
      </c>
      <c r="E73">
        <f t="shared" ref="E73" si="45">AVERAGE(D73:D74)</f>
        <v>24.32</v>
      </c>
      <c r="G73" s="1" t="s">
        <v>65</v>
      </c>
      <c r="H73" s="1" t="s">
        <v>5</v>
      </c>
      <c r="I73" s="1">
        <v>445785</v>
      </c>
      <c r="J73" s="1">
        <v>20</v>
      </c>
      <c r="K73">
        <f t="shared" ref="K73" si="46">AVERAGE(J73:J74)</f>
        <v>20.77</v>
      </c>
      <c r="M73" s="1" t="s">
        <v>65</v>
      </c>
      <c r="N73" s="1" t="s">
        <v>5</v>
      </c>
      <c r="O73" s="1">
        <v>445785</v>
      </c>
      <c r="P73" s="1">
        <v>28.92</v>
      </c>
      <c r="Q73">
        <f t="shared" ref="Q73" si="47">AVERAGE(P73:P74)</f>
        <v>28.175000000000001</v>
      </c>
    </row>
    <row r="74" spans="1:18" x14ac:dyDescent="0.2">
      <c r="A74" s="1" t="s">
        <v>66</v>
      </c>
      <c r="B74" s="1" t="s">
        <v>5</v>
      </c>
      <c r="C74" s="1">
        <v>445785</v>
      </c>
      <c r="D74" s="1">
        <v>24.29</v>
      </c>
      <c r="G74" s="1" t="s">
        <v>66</v>
      </c>
      <c r="H74" s="1" t="s">
        <v>5</v>
      </c>
      <c r="I74" s="1">
        <v>445785</v>
      </c>
      <c r="J74" s="1">
        <v>21.54</v>
      </c>
      <c r="M74" s="1" t="s">
        <v>66</v>
      </c>
      <c r="N74" s="1" t="s">
        <v>5</v>
      </c>
      <c r="O74" s="1">
        <v>445785</v>
      </c>
      <c r="P74" s="1">
        <v>27.43</v>
      </c>
    </row>
    <row r="75" spans="1:18" x14ac:dyDescent="0.2">
      <c r="A75" s="1" t="s">
        <v>67</v>
      </c>
      <c r="B75" s="1" t="s">
        <v>5</v>
      </c>
      <c r="C75" s="1">
        <v>445785</v>
      </c>
      <c r="D75" s="1">
        <v>24.2</v>
      </c>
      <c r="E75">
        <f t="shared" ref="E75" si="48">AVERAGE(D75:D76)</f>
        <v>24.310000000000002</v>
      </c>
      <c r="G75" s="1" t="s">
        <v>67</v>
      </c>
      <c r="H75" s="1" t="s">
        <v>5</v>
      </c>
      <c r="I75" s="1">
        <v>445785</v>
      </c>
      <c r="J75" s="1">
        <v>21.2</v>
      </c>
      <c r="K75">
        <f t="shared" ref="K75" si="49">AVERAGE(J75:J76)</f>
        <v>21.2</v>
      </c>
      <c r="M75" s="1" t="s">
        <v>67</v>
      </c>
      <c r="N75" s="1" t="s">
        <v>5</v>
      </c>
      <c r="O75" s="1">
        <v>445785</v>
      </c>
      <c r="P75" s="1" t="s">
        <v>81</v>
      </c>
    </row>
    <row r="76" spans="1:18" x14ac:dyDescent="0.2">
      <c r="A76" s="1" t="s">
        <v>68</v>
      </c>
      <c r="B76" s="1" t="s">
        <v>5</v>
      </c>
      <c r="C76" s="1">
        <v>445785</v>
      </c>
      <c r="D76" s="1">
        <v>24.42</v>
      </c>
      <c r="G76" s="1" t="s">
        <v>68</v>
      </c>
      <c r="H76" s="1" t="s">
        <v>5</v>
      </c>
      <c r="I76" s="1">
        <v>445785</v>
      </c>
      <c r="J76" s="1">
        <v>21.2</v>
      </c>
      <c r="M76" s="1" t="s">
        <v>68</v>
      </c>
      <c r="N76" s="1" t="s">
        <v>5</v>
      </c>
      <c r="O76" s="1">
        <v>445785</v>
      </c>
      <c r="P76" s="1" t="s">
        <v>81</v>
      </c>
    </row>
    <row r="77" spans="1:18" x14ac:dyDescent="0.2">
      <c r="G77" s="1"/>
      <c r="H77" s="1"/>
      <c r="I77" s="1"/>
      <c r="J77" s="1"/>
      <c r="M77" s="1"/>
      <c r="N77" s="1"/>
      <c r="O77" s="1"/>
      <c r="P77" s="1"/>
    </row>
    <row r="78" spans="1:18" x14ac:dyDescent="0.2">
      <c r="D78" s="1" t="s">
        <v>94</v>
      </c>
      <c r="G78" s="1"/>
      <c r="H78" s="1"/>
      <c r="I78" s="1"/>
      <c r="J78" s="1" t="s">
        <v>94</v>
      </c>
      <c r="O78" s="1" t="s">
        <v>94</v>
      </c>
    </row>
    <row r="79" spans="1:18" x14ac:dyDescent="0.2">
      <c r="A79" s="1" t="s">
        <v>4</v>
      </c>
      <c r="B79" s="1" t="s">
        <v>5</v>
      </c>
      <c r="C79" s="1">
        <v>445785</v>
      </c>
      <c r="D79" s="1">
        <v>26.5</v>
      </c>
      <c r="E79">
        <f>AVERAGE(D79:D80)</f>
        <v>26.2</v>
      </c>
      <c r="G79" s="1" t="s">
        <v>4</v>
      </c>
      <c r="H79" s="1" t="s">
        <v>5</v>
      </c>
      <c r="I79" s="1">
        <v>445785</v>
      </c>
      <c r="J79" s="1">
        <v>27.234999999999999</v>
      </c>
      <c r="K79">
        <f>AVERAGE(J79:J80)</f>
        <v>27.3675</v>
      </c>
      <c r="M79" s="1" t="s">
        <v>61</v>
      </c>
      <c r="N79" s="1" t="s">
        <v>5</v>
      </c>
      <c r="O79" s="1">
        <v>445785</v>
      </c>
      <c r="P79">
        <v>27.34</v>
      </c>
    </row>
    <row r="80" spans="1:18" x14ac:dyDescent="0.2">
      <c r="A80" s="1" t="s">
        <v>6</v>
      </c>
      <c r="B80" s="1" t="s">
        <v>5</v>
      </c>
      <c r="C80" s="1">
        <v>445785</v>
      </c>
      <c r="D80" s="1">
        <v>25.9</v>
      </c>
      <c r="F80" s="3"/>
      <c r="G80" s="1" t="s">
        <v>6</v>
      </c>
      <c r="H80" s="1" t="s">
        <v>5</v>
      </c>
      <c r="I80" s="1">
        <v>445785</v>
      </c>
      <c r="J80" s="1">
        <v>27.5</v>
      </c>
      <c r="M80" s="1" t="s">
        <v>62</v>
      </c>
      <c r="N80" s="1" t="s">
        <v>5</v>
      </c>
      <c r="O80" s="1">
        <v>445785</v>
      </c>
      <c r="P80">
        <v>27.34</v>
      </c>
    </row>
    <row r="81" spans="1:17" x14ac:dyDescent="0.2">
      <c r="A81" s="1" t="s">
        <v>7</v>
      </c>
      <c r="B81" s="1" t="s">
        <v>5</v>
      </c>
      <c r="C81" s="1">
        <v>445785</v>
      </c>
      <c r="D81" s="1">
        <v>26.95</v>
      </c>
      <c r="E81">
        <f t="shared" ref="E81" si="50">AVERAGE(D81:D82)</f>
        <v>25.77</v>
      </c>
      <c r="F81" s="3"/>
      <c r="G81" s="1" t="s">
        <v>7</v>
      </c>
      <c r="H81" s="1" t="s">
        <v>5</v>
      </c>
      <c r="I81" s="1">
        <v>445785</v>
      </c>
      <c r="J81" s="1">
        <v>24.35</v>
      </c>
      <c r="K81">
        <f t="shared" ref="K81" si="51">AVERAGE(J81:J82)</f>
        <v>24.2925</v>
      </c>
      <c r="M81" s="1" t="s">
        <v>63</v>
      </c>
      <c r="N81" s="1" t="s">
        <v>5</v>
      </c>
      <c r="O81" s="1">
        <v>445785</v>
      </c>
      <c r="P81">
        <v>26.67</v>
      </c>
    </row>
    <row r="82" spans="1:17" x14ac:dyDescent="0.2">
      <c r="A82" s="1" t="s">
        <v>8</v>
      </c>
      <c r="B82" s="1" t="s">
        <v>5</v>
      </c>
      <c r="C82" s="1">
        <v>445785</v>
      </c>
      <c r="D82" s="1">
        <v>24.59</v>
      </c>
      <c r="F82" s="3"/>
      <c r="G82" s="1" t="s">
        <v>8</v>
      </c>
      <c r="H82" s="1" t="s">
        <v>5</v>
      </c>
      <c r="I82" s="1">
        <v>445785</v>
      </c>
      <c r="J82" s="1">
        <v>24.234999999999999</v>
      </c>
      <c r="M82" s="1" t="s">
        <v>64</v>
      </c>
      <c r="N82" s="1" t="s">
        <v>5</v>
      </c>
      <c r="O82" s="1">
        <v>445785</v>
      </c>
      <c r="P82">
        <v>26.14</v>
      </c>
    </row>
    <row r="83" spans="1:17" x14ac:dyDescent="0.2">
      <c r="A83" s="1" t="s">
        <v>9</v>
      </c>
      <c r="B83" s="1" t="s">
        <v>5</v>
      </c>
      <c r="C83" s="1">
        <v>445785</v>
      </c>
      <c r="D83" s="1">
        <v>24.64</v>
      </c>
      <c r="E83">
        <f>AVERAGE(D83:D84)</f>
        <v>24.64</v>
      </c>
      <c r="F83" s="3"/>
      <c r="G83" s="1" t="s">
        <v>9</v>
      </c>
      <c r="H83" s="1" t="s">
        <v>5</v>
      </c>
      <c r="I83" s="1">
        <v>445785</v>
      </c>
      <c r="J83" s="1">
        <v>25.213999999999999</v>
      </c>
      <c r="K83">
        <f>AVERAGE(J83:J84)</f>
        <v>25.677</v>
      </c>
      <c r="M83" s="1" t="s">
        <v>65</v>
      </c>
      <c r="N83" s="1" t="s">
        <v>5</v>
      </c>
      <c r="O83" s="1">
        <v>445785</v>
      </c>
      <c r="P83">
        <v>25.12</v>
      </c>
    </row>
    <row r="84" spans="1:17" x14ac:dyDescent="0.2">
      <c r="A84" s="1" t="s">
        <v>10</v>
      </c>
      <c r="B84" s="1" t="s">
        <v>5</v>
      </c>
      <c r="C84" s="1">
        <v>445785</v>
      </c>
      <c r="D84" s="1">
        <v>24.64</v>
      </c>
      <c r="F84" s="3"/>
      <c r="G84" s="1" t="s">
        <v>10</v>
      </c>
      <c r="H84" s="1" t="s">
        <v>5</v>
      </c>
      <c r="I84" s="1">
        <v>445785</v>
      </c>
      <c r="J84" s="1">
        <v>26.14</v>
      </c>
      <c r="M84" s="1" t="s">
        <v>66</v>
      </c>
      <c r="N84" s="1" t="s">
        <v>5</v>
      </c>
      <c r="O84" s="1">
        <v>445785</v>
      </c>
    </row>
    <row r="85" spans="1:17" x14ac:dyDescent="0.2">
      <c r="A85" s="1" t="s">
        <v>11</v>
      </c>
      <c r="B85" s="1" t="s">
        <v>5</v>
      </c>
      <c r="C85" s="1">
        <v>445785</v>
      </c>
      <c r="D85" s="1">
        <v>25.23</v>
      </c>
      <c r="E85">
        <f t="shared" ref="E85" si="52">AVERAGE(D85:D86)</f>
        <v>25.23</v>
      </c>
      <c r="F85" s="3"/>
      <c r="G85" s="1" t="s">
        <v>11</v>
      </c>
      <c r="H85" s="1" t="s">
        <v>5</v>
      </c>
      <c r="I85" s="1">
        <v>445785</v>
      </c>
      <c r="J85" s="1">
        <v>27.783000000000001</v>
      </c>
      <c r="K85">
        <f t="shared" ref="K85" si="53">AVERAGE(J85:J86)</f>
        <v>27.741500000000002</v>
      </c>
      <c r="M85" s="1" t="s">
        <v>67</v>
      </c>
      <c r="N85" s="1" t="s">
        <v>5</v>
      </c>
      <c r="O85" s="1">
        <v>445785</v>
      </c>
      <c r="P85">
        <v>26.1</v>
      </c>
    </row>
    <row r="86" spans="1:17" x14ac:dyDescent="0.2">
      <c r="A86" s="1" t="s">
        <v>12</v>
      </c>
      <c r="B86" s="1" t="s">
        <v>5</v>
      </c>
      <c r="C86" s="1">
        <v>445785</v>
      </c>
      <c r="D86" s="1">
        <v>25.23</v>
      </c>
      <c r="F86" s="3"/>
      <c r="G86" s="1" t="s">
        <v>12</v>
      </c>
      <c r="H86" s="1" t="s">
        <v>5</v>
      </c>
      <c r="I86" s="1">
        <v>445785</v>
      </c>
      <c r="J86" s="1">
        <v>27.7</v>
      </c>
      <c r="M86" s="1" t="s">
        <v>68</v>
      </c>
      <c r="N86" s="1" t="s">
        <v>5</v>
      </c>
      <c r="O86" s="1">
        <v>445785</v>
      </c>
      <c r="P86">
        <v>25.48</v>
      </c>
    </row>
    <row r="87" spans="1:17" x14ac:dyDescent="0.2">
      <c r="F87" s="3"/>
      <c r="G87" s="1"/>
      <c r="H87" s="1"/>
      <c r="I87" s="1"/>
      <c r="J87" s="1"/>
    </row>
    <row r="88" spans="1:17" x14ac:dyDescent="0.2">
      <c r="F88" s="3"/>
      <c r="G88" s="1"/>
      <c r="H88" s="1"/>
      <c r="I88" s="1"/>
      <c r="J88" s="1"/>
    </row>
    <row r="89" spans="1:17" x14ac:dyDescent="0.2">
      <c r="D89" s="1" t="s">
        <v>90</v>
      </c>
      <c r="F89" s="3"/>
      <c r="G89" s="1"/>
      <c r="H89" s="1"/>
      <c r="I89" s="1"/>
      <c r="J89" s="1" t="s">
        <v>90</v>
      </c>
      <c r="O89" s="1" t="s">
        <v>90</v>
      </c>
    </row>
    <row r="90" spans="1:17" x14ac:dyDescent="0.2">
      <c r="A90" s="1" t="s">
        <v>13</v>
      </c>
      <c r="B90" s="1" t="s">
        <v>5</v>
      </c>
      <c r="C90" s="1">
        <v>445785</v>
      </c>
      <c r="D90" s="1">
        <v>22.34</v>
      </c>
      <c r="E90">
        <f>AVERAGE(D90:D91)</f>
        <v>22.34</v>
      </c>
      <c r="F90" s="3"/>
      <c r="G90" s="1" t="s">
        <v>13</v>
      </c>
      <c r="H90" s="1" t="s">
        <v>5</v>
      </c>
      <c r="I90" s="1">
        <v>445785</v>
      </c>
      <c r="J90" s="1">
        <v>23.25</v>
      </c>
      <c r="K90">
        <f>AVERAGE(J90:J91)</f>
        <v>23.375</v>
      </c>
      <c r="M90" s="1" t="s">
        <v>95</v>
      </c>
      <c r="N90" s="1" t="s">
        <v>5</v>
      </c>
      <c r="O90" s="1">
        <v>445785</v>
      </c>
      <c r="P90" s="1">
        <v>22.4</v>
      </c>
      <c r="Q90">
        <f t="shared" ref="Q90" si="54">AVERAGE(P90:P91)</f>
        <v>22.36</v>
      </c>
    </row>
    <row r="91" spans="1:17" x14ac:dyDescent="0.2">
      <c r="A91" s="1" t="s">
        <v>14</v>
      </c>
      <c r="B91" s="1" t="s">
        <v>5</v>
      </c>
      <c r="C91" s="1">
        <v>445785</v>
      </c>
      <c r="D91" s="1">
        <v>22.34</v>
      </c>
      <c r="G91" s="1" t="s">
        <v>14</v>
      </c>
      <c r="H91" s="1" t="s">
        <v>5</v>
      </c>
      <c r="I91" s="1">
        <v>445785</v>
      </c>
      <c r="J91" s="1">
        <v>23.5</v>
      </c>
      <c r="M91" s="1" t="s">
        <v>96</v>
      </c>
      <c r="N91" s="1" t="s">
        <v>5</v>
      </c>
      <c r="O91" s="1">
        <v>445785</v>
      </c>
      <c r="P91" s="1">
        <v>22.32</v>
      </c>
    </row>
    <row r="92" spans="1:17" x14ac:dyDescent="0.2">
      <c r="A92" s="1" t="s">
        <v>15</v>
      </c>
      <c r="B92" s="1" t="s">
        <v>5</v>
      </c>
      <c r="C92" s="1">
        <v>445785</v>
      </c>
      <c r="D92" s="1">
        <v>23.45</v>
      </c>
      <c r="E92">
        <f t="shared" ref="E92" si="55">AVERAGE(D92:D93)</f>
        <v>23.560000000000002</v>
      </c>
      <c r="G92" s="1" t="s">
        <v>15</v>
      </c>
      <c r="H92" s="1" t="s">
        <v>5</v>
      </c>
      <c r="I92" s="1">
        <v>445785</v>
      </c>
      <c r="J92" s="1">
        <v>22.125</v>
      </c>
      <c r="K92">
        <f t="shared" ref="K92" si="56">AVERAGE(J92:J93)</f>
        <v>22.125</v>
      </c>
      <c r="M92" s="1" t="s">
        <v>97</v>
      </c>
      <c r="N92" s="1" t="s">
        <v>5</v>
      </c>
      <c r="O92" s="1">
        <v>445785</v>
      </c>
      <c r="P92" s="1">
        <v>21.5</v>
      </c>
      <c r="Q92">
        <f>AVERAGE(P92:P93)</f>
        <v>21.273</v>
      </c>
    </row>
    <row r="93" spans="1:17" x14ac:dyDescent="0.2">
      <c r="A93" s="1" t="s">
        <v>16</v>
      </c>
      <c r="B93" s="1" t="s">
        <v>5</v>
      </c>
      <c r="C93" s="1">
        <v>445785</v>
      </c>
      <c r="D93" s="1">
        <v>23.67</v>
      </c>
      <c r="G93" s="1" t="s">
        <v>16</v>
      </c>
      <c r="H93" s="1" t="s">
        <v>5</v>
      </c>
      <c r="I93" s="1">
        <v>445785</v>
      </c>
      <c r="J93" s="1"/>
      <c r="M93" s="1" t="s">
        <v>98</v>
      </c>
      <c r="N93" s="1" t="s">
        <v>5</v>
      </c>
      <c r="O93" s="1">
        <v>445785</v>
      </c>
      <c r="P93" s="1">
        <v>21.045999999999999</v>
      </c>
    </row>
    <row r="94" spans="1:17" x14ac:dyDescent="0.2">
      <c r="A94" s="1" t="s">
        <v>17</v>
      </c>
      <c r="B94" s="1" t="s">
        <v>5</v>
      </c>
      <c r="C94" s="1">
        <v>445785</v>
      </c>
      <c r="D94" s="1">
        <v>22.312000000000001</v>
      </c>
      <c r="E94">
        <f t="shared" ref="E94" si="57">AVERAGE(D94:D95)</f>
        <v>22.306000000000001</v>
      </c>
      <c r="G94" s="1" t="s">
        <v>17</v>
      </c>
      <c r="H94" s="1" t="s">
        <v>5</v>
      </c>
      <c r="I94" s="1">
        <v>445785</v>
      </c>
      <c r="J94" s="1">
        <v>23.89</v>
      </c>
      <c r="K94">
        <f t="shared" ref="K94" si="58">AVERAGE(J94:J95)</f>
        <v>23.381500000000003</v>
      </c>
      <c r="M94" s="1" t="s">
        <v>99</v>
      </c>
      <c r="N94" s="1" t="s">
        <v>5</v>
      </c>
      <c r="O94" s="1">
        <v>445785</v>
      </c>
      <c r="P94" s="1">
        <v>20.190000000000001</v>
      </c>
      <c r="Q94">
        <f>AVERAGE(P94:P95)</f>
        <v>20.145000000000003</v>
      </c>
    </row>
    <row r="95" spans="1:17" x14ac:dyDescent="0.2">
      <c r="A95" s="1" t="s">
        <v>18</v>
      </c>
      <c r="B95" s="1" t="s">
        <v>5</v>
      </c>
      <c r="C95" s="1">
        <v>445785</v>
      </c>
      <c r="D95" s="1">
        <v>22.3</v>
      </c>
      <c r="G95" s="1" t="s">
        <v>18</v>
      </c>
      <c r="H95" s="1" t="s">
        <v>5</v>
      </c>
      <c r="I95" s="1">
        <v>445785</v>
      </c>
      <c r="J95" s="1">
        <v>22.873000000000001</v>
      </c>
      <c r="M95" s="1" t="s">
        <v>100</v>
      </c>
      <c r="N95" s="1" t="s">
        <v>5</v>
      </c>
      <c r="O95" s="1">
        <v>445785</v>
      </c>
      <c r="P95" s="1">
        <v>20.100000000000001</v>
      </c>
    </row>
    <row r="96" spans="1:17" x14ac:dyDescent="0.2">
      <c r="A96" s="1" t="s">
        <v>19</v>
      </c>
      <c r="B96" s="1" t="s">
        <v>5</v>
      </c>
      <c r="C96" s="1">
        <v>445785</v>
      </c>
      <c r="D96" s="1">
        <v>22.43</v>
      </c>
      <c r="E96">
        <f t="shared" ref="E96" si="59">AVERAGE(D96:D97)</f>
        <v>22.43</v>
      </c>
      <c r="G96" s="1" t="s">
        <v>19</v>
      </c>
      <c r="H96" s="1" t="s">
        <v>5</v>
      </c>
      <c r="I96" s="1">
        <v>445785</v>
      </c>
      <c r="J96" s="1">
        <v>22.43</v>
      </c>
      <c r="K96">
        <f t="shared" ref="K96" si="60">AVERAGE(J96:J97)</f>
        <v>22.43</v>
      </c>
      <c r="M96" s="1" t="s">
        <v>101</v>
      </c>
      <c r="N96" s="1" t="s">
        <v>5</v>
      </c>
      <c r="O96" s="1">
        <v>445785</v>
      </c>
      <c r="P96" s="1">
        <v>22.9</v>
      </c>
      <c r="Q96">
        <f>AVERAGE(P96:P97)</f>
        <v>23.354999999999997</v>
      </c>
    </row>
    <row r="97" spans="1:16" x14ac:dyDescent="0.2">
      <c r="A97" s="1" t="s">
        <v>20</v>
      </c>
      <c r="B97" s="1" t="s">
        <v>5</v>
      </c>
      <c r="C97" s="1">
        <v>445785</v>
      </c>
      <c r="D97" s="1">
        <v>22.43</v>
      </c>
      <c r="G97" s="1" t="s">
        <v>20</v>
      </c>
      <c r="H97" s="1" t="s">
        <v>5</v>
      </c>
      <c r="I97" s="1">
        <v>445785</v>
      </c>
      <c r="J97" s="1">
        <v>22.43</v>
      </c>
      <c r="M97" s="1" t="s">
        <v>102</v>
      </c>
      <c r="N97" s="1" t="s">
        <v>5</v>
      </c>
      <c r="O97" s="1">
        <v>445785</v>
      </c>
      <c r="P97" s="1">
        <v>23.81</v>
      </c>
    </row>
    <row r="99" spans="1:16" x14ac:dyDescent="0.2">
      <c r="D99" s="1" t="s">
        <v>92</v>
      </c>
      <c r="G99" s="12"/>
      <c r="H99" s="12"/>
      <c r="I99" s="12" t="s">
        <v>92</v>
      </c>
      <c r="J99" s="13"/>
      <c r="K99" s="3"/>
      <c r="L99" s="12"/>
      <c r="M99" s="12"/>
      <c r="N99" s="12"/>
      <c r="O99" s="12" t="s">
        <v>92</v>
      </c>
      <c r="P99" s="13"/>
    </row>
    <row r="100" spans="1:16" x14ac:dyDescent="0.2">
      <c r="A100" s="1" t="s">
        <v>37</v>
      </c>
      <c r="B100" s="1" t="s">
        <v>5</v>
      </c>
      <c r="C100" s="1">
        <v>445785</v>
      </c>
      <c r="D100" s="1">
        <v>25.8</v>
      </c>
      <c r="E100">
        <f t="shared" ref="E100" si="61">AVERAGE(D100:D101)</f>
        <v>25.5</v>
      </c>
      <c r="G100" s="12" t="s">
        <v>5</v>
      </c>
      <c r="H100" s="12">
        <v>445785</v>
      </c>
      <c r="I100" s="12">
        <v>25.236999999999998</v>
      </c>
      <c r="J100" s="13">
        <f>AVERAGE(I100:I101)</f>
        <v>25.793500000000002</v>
      </c>
      <c r="K100" s="3"/>
      <c r="L100" s="12" t="s">
        <v>37</v>
      </c>
      <c r="M100" s="12" t="s">
        <v>5</v>
      </c>
      <c r="N100" s="12">
        <v>445785</v>
      </c>
      <c r="O100" s="12">
        <v>26.123000000000001</v>
      </c>
      <c r="P100" s="13">
        <f t="shared" ref="P100" si="62">AVERAGE(O100:O101)</f>
        <v>26.261499999999998</v>
      </c>
    </row>
    <row r="101" spans="1:16" x14ac:dyDescent="0.2">
      <c r="A101" s="1" t="s">
        <v>38</v>
      </c>
      <c r="B101" s="1" t="s">
        <v>5</v>
      </c>
      <c r="C101" s="1">
        <v>445785</v>
      </c>
      <c r="D101" s="1">
        <v>25.2</v>
      </c>
      <c r="G101" s="12" t="s">
        <v>5</v>
      </c>
      <c r="H101" s="12">
        <v>445785</v>
      </c>
      <c r="I101" s="12">
        <v>26.35</v>
      </c>
      <c r="J101" s="13"/>
      <c r="K101" s="3"/>
      <c r="L101" s="12" t="s">
        <v>38</v>
      </c>
      <c r="M101" s="12" t="s">
        <v>5</v>
      </c>
      <c r="N101" s="12">
        <v>445785</v>
      </c>
      <c r="O101" s="12">
        <v>26.4</v>
      </c>
      <c r="P101" s="13"/>
    </row>
    <row r="102" spans="1:16" x14ac:dyDescent="0.2">
      <c r="A102" s="1" t="s">
        <v>39</v>
      </c>
      <c r="B102" s="1" t="s">
        <v>5</v>
      </c>
      <c r="C102" s="1">
        <v>445785</v>
      </c>
      <c r="D102" s="1">
        <v>26.41</v>
      </c>
      <c r="E102">
        <f t="shared" ref="E102" si="63">AVERAGE(D102:D103)</f>
        <v>26.41</v>
      </c>
      <c r="G102" s="12" t="s">
        <v>5</v>
      </c>
      <c r="H102" s="12">
        <v>445785</v>
      </c>
      <c r="I102" s="12">
        <v>26.001999999999999</v>
      </c>
      <c r="J102" s="13">
        <f t="shared" ref="J102" si="64">AVERAGE(I102:I103)</f>
        <v>25.85</v>
      </c>
      <c r="K102" s="3"/>
      <c r="L102" s="12" t="s">
        <v>39</v>
      </c>
      <c r="M102" s="12" t="s">
        <v>5</v>
      </c>
      <c r="N102" s="12">
        <v>445785</v>
      </c>
      <c r="O102" s="12">
        <v>25.87</v>
      </c>
      <c r="P102" s="13">
        <f t="shared" ref="P102" si="65">AVERAGE(O102:O103)</f>
        <v>25.634999999999998</v>
      </c>
    </row>
    <row r="103" spans="1:16" x14ac:dyDescent="0.2">
      <c r="A103" s="1" t="s">
        <v>40</v>
      </c>
      <c r="B103" s="1" t="s">
        <v>5</v>
      </c>
      <c r="C103" s="1">
        <v>445785</v>
      </c>
      <c r="G103" s="12" t="s">
        <v>5</v>
      </c>
      <c r="H103" s="12">
        <v>445785</v>
      </c>
      <c r="I103" s="12">
        <v>25.698</v>
      </c>
      <c r="J103" s="13"/>
      <c r="K103" s="3"/>
      <c r="L103" s="12" t="s">
        <v>40</v>
      </c>
      <c r="M103" s="12" t="s">
        <v>5</v>
      </c>
      <c r="N103" s="12">
        <v>445785</v>
      </c>
      <c r="O103" s="12">
        <v>25.4</v>
      </c>
      <c r="P103" s="13"/>
    </row>
    <row r="104" spans="1:16" x14ac:dyDescent="0.2">
      <c r="A104" s="1" t="s">
        <v>41</v>
      </c>
      <c r="B104" s="1" t="s">
        <v>5</v>
      </c>
      <c r="C104" s="1">
        <v>445785</v>
      </c>
      <c r="D104" s="1">
        <v>25.673999999999999</v>
      </c>
      <c r="E104">
        <f t="shared" ref="E104" si="66">AVERAGE(D104:D105)</f>
        <v>25.837</v>
      </c>
      <c r="G104" s="12" t="s">
        <v>5</v>
      </c>
      <c r="H104" s="12">
        <v>445785</v>
      </c>
      <c r="I104" s="12">
        <v>26.67</v>
      </c>
      <c r="J104" s="13">
        <f t="shared" ref="J104" si="67">AVERAGE(I104:I105)</f>
        <v>26.085000000000001</v>
      </c>
      <c r="K104" s="3"/>
      <c r="L104" s="12" t="s">
        <v>41</v>
      </c>
      <c r="M104" s="12" t="s">
        <v>5</v>
      </c>
      <c r="N104" s="12">
        <v>445785</v>
      </c>
      <c r="O104" s="12">
        <v>24.85</v>
      </c>
      <c r="P104" s="13">
        <f t="shared" ref="P104" si="68">AVERAGE(O104:O105)</f>
        <v>24.844999999999999</v>
      </c>
    </row>
    <row r="105" spans="1:16" x14ac:dyDescent="0.2">
      <c r="A105" s="1" t="s">
        <v>42</v>
      </c>
      <c r="B105" s="1" t="s">
        <v>5</v>
      </c>
      <c r="C105" s="1">
        <v>445785</v>
      </c>
      <c r="D105" s="1">
        <v>26</v>
      </c>
      <c r="G105" s="12" t="s">
        <v>5</v>
      </c>
      <c r="H105" s="12">
        <v>445785</v>
      </c>
      <c r="I105" s="12">
        <v>25.5</v>
      </c>
      <c r="J105" s="13"/>
      <c r="K105" s="3"/>
      <c r="L105" s="12" t="s">
        <v>42</v>
      </c>
      <c r="M105" s="12" t="s">
        <v>5</v>
      </c>
      <c r="N105" s="12">
        <v>445785</v>
      </c>
      <c r="O105" s="12">
        <v>24.84</v>
      </c>
      <c r="P105" s="13"/>
    </row>
    <row r="106" spans="1:16" x14ac:dyDescent="0.2">
      <c r="A106" s="1" t="s">
        <v>43</v>
      </c>
      <c r="B106" s="1" t="s">
        <v>5</v>
      </c>
      <c r="C106" s="1">
        <v>445785</v>
      </c>
      <c r="D106" s="1">
        <v>26.12</v>
      </c>
      <c r="E106">
        <f t="shared" ref="E106" si="69">AVERAGE(D106:D107)</f>
        <v>26.341000000000001</v>
      </c>
      <c r="G106" s="12" t="s">
        <v>5</v>
      </c>
      <c r="H106" s="12">
        <v>445785</v>
      </c>
      <c r="I106" s="12">
        <v>25.78</v>
      </c>
      <c r="J106" s="13">
        <f t="shared" ref="J106" si="70">AVERAGE(I106:I107)</f>
        <v>25.39</v>
      </c>
      <c r="K106" s="3"/>
      <c r="L106" s="12" t="s">
        <v>43</v>
      </c>
      <c r="M106" s="12" t="s">
        <v>5</v>
      </c>
      <c r="N106" s="12">
        <v>445785</v>
      </c>
      <c r="O106" s="12">
        <v>25.2</v>
      </c>
      <c r="P106" s="13">
        <f t="shared" ref="P106" si="71">AVERAGE(O106:O107)</f>
        <v>25.1</v>
      </c>
    </row>
    <row r="107" spans="1:16" x14ac:dyDescent="0.2">
      <c r="A107" s="1" t="s">
        <v>44</v>
      </c>
      <c r="B107" s="1" t="s">
        <v>5</v>
      </c>
      <c r="C107" s="1">
        <v>445785</v>
      </c>
      <c r="D107" s="1">
        <v>26.562000000000001</v>
      </c>
      <c r="G107" s="12" t="s">
        <v>5</v>
      </c>
      <c r="H107" s="12">
        <v>445785</v>
      </c>
      <c r="I107" s="12">
        <v>25</v>
      </c>
      <c r="J107" s="13"/>
      <c r="K107" s="3"/>
      <c r="L107" s="12" t="s">
        <v>44</v>
      </c>
      <c r="M107" s="12" t="s">
        <v>5</v>
      </c>
      <c r="N107" s="12">
        <v>445785</v>
      </c>
      <c r="O107" s="13">
        <v>25</v>
      </c>
      <c r="P107" s="13"/>
    </row>
    <row r="108" spans="1:16" x14ac:dyDescent="0.2">
      <c r="D108" s="1" t="s">
        <v>93</v>
      </c>
      <c r="G108" s="12"/>
      <c r="H108" s="12"/>
      <c r="I108" s="12" t="s">
        <v>93</v>
      </c>
      <c r="J108" s="13"/>
      <c r="K108" s="3"/>
      <c r="L108" s="12"/>
      <c r="M108" s="12"/>
      <c r="N108" s="12"/>
      <c r="O108" s="12" t="s">
        <v>93</v>
      </c>
      <c r="P108" s="13"/>
    </row>
    <row r="109" spans="1:16" x14ac:dyDescent="0.2">
      <c r="A109" s="1" t="s">
        <v>45</v>
      </c>
      <c r="B109" s="1" t="s">
        <v>5</v>
      </c>
      <c r="C109" s="1">
        <v>445785</v>
      </c>
      <c r="D109" s="1">
        <v>22.45</v>
      </c>
      <c r="E109">
        <f t="shared" ref="E109" si="72">AVERAGE(D109:D110)</f>
        <v>22.38</v>
      </c>
      <c r="G109" s="12" t="s">
        <v>5</v>
      </c>
      <c r="H109" s="12">
        <v>445785</v>
      </c>
      <c r="I109" s="12">
        <v>23.45</v>
      </c>
      <c r="J109" s="13">
        <f t="shared" ref="J109" si="73">AVERAGE(I109:I110)</f>
        <v>23.7</v>
      </c>
      <c r="K109" s="3"/>
      <c r="L109" s="12" t="s">
        <v>45</v>
      </c>
      <c r="M109" s="12" t="s">
        <v>5</v>
      </c>
      <c r="N109" s="12">
        <v>445785</v>
      </c>
      <c r="O109" s="12"/>
      <c r="P109" s="13">
        <f t="shared" ref="P109" si="74">AVERAGE(O109:O110)</f>
        <v>25.67</v>
      </c>
    </row>
    <row r="110" spans="1:16" x14ac:dyDescent="0.2">
      <c r="A110" s="1" t="s">
        <v>46</v>
      </c>
      <c r="B110" s="1" t="s">
        <v>5</v>
      </c>
      <c r="C110" s="1">
        <v>445785</v>
      </c>
      <c r="D110" s="1">
        <v>22.31</v>
      </c>
      <c r="G110" s="12" t="s">
        <v>5</v>
      </c>
      <c r="H110" s="12">
        <v>445785</v>
      </c>
      <c r="I110" s="12">
        <v>23.95</v>
      </c>
      <c r="J110" s="13"/>
      <c r="K110" s="3"/>
      <c r="L110" s="12" t="s">
        <v>46</v>
      </c>
      <c r="M110" s="12" t="s">
        <v>5</v>
      </c>
      <c r="N110" s="12">
        <v>445785</v>
      </c>
      <c r="O110" s="12">
        <v>25.67</v>
      </c>
      <c r="P110" s="13"/>
    </row>
    <row r="111" spans="1:16" x14ac:dyDescent="0.2">
      <c r="A111" s="1" t="s">
        <v>47</v>
      </c>
      <c r="B111" s="1" t="s">
        <v>5</v>
      </c>
      <c r="C111" s="1">
        <v>445785</v>
      </c>
      <c r="D111" s="1">
        <v>22.562000000000001</v>
      </c>
      <c r="E111">
        <f t="shared" ref="E111" si="75">AVERAGE(D111:D112)</f>
        <v>22.381</v>
      </c>
      <c r="G111" s="12" t="s">
        <v>5</v>
      </c>
      <c r="H111" s="12">
        <v>445785</v>
      </c>
      <c r="I111" s="12">
        <v>21.92</v>
      </c>
      <c r="J111" s="13">
        <f>AVERAGE(I111:I112)</f>
        <v>22.164999999999999</v>
      </c>
      <c r="K111" s="3"/>
      <c r="L111" s="12" t="s">
        <v>47</v>
      </c>
      <c r="M111" s="12" t="s">
        <v>5</v>
      </c>
      <c r="N111" s="12">
        <v>445785</v>
      </c>
      <c r="O111" s="12">
        <v>25.111999999999998</v>
      </c>
      <c r="P111" s="13">
        <f>AVERAGE(O111:O112)</f>
        <v>25.125999999999998</v>
      </c>
    </row>
    <row r="112" spans="1:16" x14ac:dyDescent="0.2">
      <c r="A112" s="1" t="s">
        <v>48</v>
      </c>
      <c r="B112" s="1" t="s">
        <v>5</v>
      </c>
      <c r="C112" s="1">
        <v>445785</v>
      </c>
      <c r="D112" s="1">
        <v>22.2</v>
      </c>
      <c r="G112" s="12" t="s">
        <v>5</v>
      </c>
      <c r="H112" s="12">
        <v>445785</v>
      </c>
      <c r="I112" s="12">
        <v>22.41</v>
      </c>
      <c r="J112" s="13"/>
      <c r="K112" s="3"/>
      <c r="L112" s="12" t="s">
        <v>48</v>
      </c>
      <c r="M112" s="12" t="s">
        <v>5</v>
      </c>
      <c r="N112" s="12">
        <v>445785</v>
      </c>
      <c r="O112" s="12">
        <v>25.14</v>
      </c>
      <c r="P112" s="13"/>
    </row>
    <row r="113" spans="1:16" x14ac:dyDescent="0.2">
      <c r="A113" s="1" t="s">
        <v>49</v>
      </c>
      <c r="B113" s="1" t="s">
        <v>5</v>
      </c>
      <c r="C113" s="1">
        <v>445785</v>
      </c>
      <c r="D113" s="1">
        <v>23.677</v>
      </c>
      <c r="E113">
        <f t="shared" ref="E113" si="76">AVERAGE(D113:D114)</f>
        <v>23.4435</v>
      </c>
      <c r="G113" s="12" t="s">
        <v>5</v>
      </c>
      <c r="H113" s="12">
        <v>445785</v>
      </c>
      <c r="I113" s="12">
        <v>22.16</v>
      </c>
      <c r="J113" s="13">
        <f>AVERAGE(I113:I114)</f>
        <v>22.524999999999999</v>
      </c>
      <c r="K113" s="3"/>
      <c r="L113" s="12" t="s">
        <v>49</v>
      </c>
      <c r="M113" s="12" t="s">
        <v>5</v>
      </c>
      <c r="N113" s="12">
        <v>445785</v>
      </c>
      <c r="O113" s="12">
        <v>26.78</v>
      </c>
      <c r="P113" s="13">
        <f>AVERAGE(O113:O114)</f>
        <v>26.240000000000002</v>
      </c>
    </row>
    <row r="114" spans="1:16" x14ac:dyDescent="0.2">
      <c r="A114" s="1" t="s">
        <v>50</v>
      </c>
      <c r="B114" s="1" t="s">
        <v>5</v>
      </c>
      <c r="C114" s="1">
        <v>445785</v>
      </c>
      <c r="D114" s="1">
        <v>23.21</v>
      </c>
      <c r="G114" s="12" t="s">
        <v>5</v>
      </c>
      <c r="H114" s="12">
        <v>445785</v>
      </c>
      <c r="I114" s="12">
        <v>22.89</v>
      </c>
      <c r="J114" s="13"/>
      <c r="K114" s="3"/>
      <c r="L114" s="12" t="s">
        <v>50</v>
      </c>
      <c r="M114" s="12" t="s">
        <v>5</v>
      </c>
      <c r="N114" s="12">
        <v>445785</v>
      </c>
      <c r="O114" s="12">
        <v>25.7</v>
      </c>
      <c r="P114" s="13"/>
    </row>
    <row r="115" spans="1:16" x14ac:dyDescent="0.2">
      <c r="A115" s="1" t="s">
        <v>51</v>
      </c>
      <c r="B115" s="1" t="s">
        <v>5</v>
      </c>
      <c r="C115" s="1">
        <v>445785</v>
      </c>
      <c r="D115" s="1">
        <v>21.7</v>
      </c>
      <c r="E115">
        <f t="shared" ref="E115" si="77">AVERAGE(D115:D116)</f>
        <v>21.378</v>
      </c>
      <c r="G115" s="12" t="s">
        <v>5</v>
      </c>
      <c r="H115" s="12">
        <v>445785</v>
      </c>
      <c r="I115" s="12">
        <v>21.5</v>
      </c>
      <c r="J115" s="13">
        <f>AVERAGE(I115:I116)</f>
        <v>21.774999999999999</v>
      </c>
      <c r="K115" s="3"/>
      <c r="L115" s="12" t="s">
        <v>51</v>
      </c>
      <c r="M115" s="12" t="s">
        <v>5</v>
      </c>
      <c r="N115" s="12">
        <v>445785</v>
      </c>
      <c r="O115" s="12">
        <v>24.86</v>
      </c>
      <c r="P115" s="13">
        <f>AVERAGE(O115:O116)</f>
        <v>24.765000000000001</v>
      </c>
    </row>
    <row r="116" spans="1:16" x14ac:dyDescent="0.2">
      <c r="A116" s="1" t="s">
        <v>52</v>
      </c>
      <c r="B116" s="1" t="s">
        <v>5</v>
      </c>
      <c r="C116" s="1">
        <v>445785</v>
      </c>
      <c r="D116" s="1">
        <v>21.056000000000001</v>
      </c>
      <c r="G116" s="12" t="s">
        <v>5</v>
      </c>
      <c r="H116" s="12">
        <v>445785</v>
      </c>
      <c r="I116" s="12">
        <v>22.05</v>
      </c>
      <c r="J116" s="13"/>
      <c r="K116" s="3"/>
      <c r="L116" s="12" t="s">
        <v>52</v>
      </c>
      <c r="M116" s="12" t="s">
        <v>5</v>
      </c>
      <c r="N116" s="12">
        <v>445785</v>
      </c>
      <c r="O116" s="12">
        <v>24.67</v>
      </c>
      <c r="P116" s="13"/>
    </row>
    <row r="117" spans="1:16" x14ac:dyDescent="0.2">
      <c r="G117" s="13"/>
      <c r="H117" s="13"/>
      <c r="I117" s="13"/>
      <c r="J117" s="13"/>
      <c r="K117" s="13"/>
      <c r="L117" s="13"/>
      <c r="M117" s="13"/>
      <c r="N117" s="13"/>
      <c r="O117" s="13"/>
      <c r="P117" s="13"/>
    </row>
    <row r="118" spans="1:16" x14ac:dyDescent="0.2">
      <c r="G118" s="13"/>
      <c r="H118" s="13"/>
      <c r="I118" s="13"/>
      <c r="J118" s="13"/>
      <c r="K118" s="13"/>
      <c r="L118" s="13"/>
      <c r="M118" s="13"/>
      <c r="N118" s="13"/>
      <c r="O118" s="13"/>
      <c r="P118" s="13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52"/>
  <sheetViews>
    <sheetView topLeftCell="A22" workbookViewId="0">
      <selection activeCell="B41" sqref="B41"/>
    </sheetView>
  </sheetViews>
  <sheetFormatPr baseColWidth="10" defaultColWidth="8.83203125" defaultRowHeight="15" x14ac:dyDescent="0.2"/>
  <cols>
    <col min="2" max="2" width="21.1640625" customWidth="1"/>
    <col min="3" max="3" width="15.5" customWidth="1"/>
    <col min="8" max="8" width="17.33203125" customWidth="1"/>
    <col min="9" max="9" width="16.83203125" customWidth="1"/>
    <col min="14" max="14" width="14.33203125" customWidth="1"/>
  </cols>
  <sheetData>
    <row r="1" spans="1:17" x14ac:dyDescent="0.2">
      <c r="B1" t="s">
        <v>86</v>
      </c>
    </row>
    <row r="2" spans="1:17" x14ac:dyDescent="0.2">
      <c r="B2" t="s">
        <v>85</v>
      </c>
      <c r="C2" t="s">
        <v>75</v>
      </c>
      <c r="H2" t="s">
        <v>85</v>
      </c>
      <c r="I2" t="s">
        <v>80</v>
      </c>
      <c r="N2" t="s">
        <v>85</v>
      </c>
      <c r="O2" t="s">
        <v>82</v>
      </c>
    </row>
    <row r="3" spans="1:17" x14ac:dyDescent="0.2">
      <c r="A3" t="s">
        <v>0</v>
      </c>
      <c r="B3" t="s">
        <v>1</v>
      </c>
      <c r="C3" t="s">
        <v>2</v>
      </c>
      <c r="D3" t="s">
        <v>3</v>
      </c>
      <c r="E3" t="s">
        <v>73</v>
      </c>
      <c r="G3" t="s">
        <v>0</v>
      </c>
      <c r="H3" t="s">
        <v>1</v>
      </c>
      <c r="I3" t="s">
        <v>2</v>
      </c>
      <c r="J3" t="s">
        <v>3</v>
      </c>
      <c r="K3" t="s">
        <v>73</v>
      </c>
      <c r="M3" t="s">
        <v>0</v>
      </c>
      <c r="N3" t="s">
        <v>1</v>
      </c>
      <c r="O3" t="s">
        <v>2</v>
      </c>
      <c r="P3" t="s">
        <v>3</v>
      </c>
      <c r="Q3" t="s">
        <v>73</v>
      </c>
    </row>
    <row r="4" spans="1:17" x14ac:dyDescent="0.2">
      <c r="D4" t="s">
        <v>69</v>
      </c>
      <c r="J4" t="s">
        <v>69</v>
      </c>
      <c r="P4" t="s">
        <v>69</v>
      </c>
    </row>
    <row r="5" spans="1:17" x14ac:dyDescent="0.2">
      <c r="A5" t="s">
        <v>4</v>
      </c>
      <c r="B5" t="s">
        <v>5</v>
      </c>
      <c r="C5">
        <v>445785</v>
      </c>
      <c r="D5">
        <v>36.21</v>
      </c>
      <c r="E5">
        <f>AVERAGE(D5:D6)</f>
        <v>36.605000000000004</v>
      </c>
      <c r="G5" t="s">
        <v>4</v>
      </c>
      <c r="H5" t="s">
        <v>5</v>
      </c>
      <c r="I5">
        <v>445785</v>
      </c>
      <c r="M5" t="s">
        <v>4</v>
      </c>
      <c r="N5" t="s">
        <v>5</v>
      </c>
      <c r="O5">
        <v>445785</v>
      </c>
      <c r="P5">
        <v>38.21</v>
      </c>
      <c r="Q5">
        <f>AVERAGE(P5:P6)</f>
        <v>38.094999999999999</v>
      </c>
    </row>
    <row r="6" spans="1:17" x14ac:dyDescent="0.2">
      <c r="A6" t="s">
        <v>6</v>
      </c>
      <c r="B6" t="s">
        <v>5</v>
      </c>
      <c r="C6">
        <v>445785</v>
      </c>
      <c r="D6">
        <v>37</v>
      </c>
      <c r="G6" t="s">
        <v>6</v>
      </c>
      <c r="H6" t="s">
        <v>5</v>
      </c>
      <c r="I6">
        <v>445785</v>
      </c>
      <c r="M6" t="s">
        <v>6</v>
      </c>
      <c r="N6" t="s">
        <v>5</v>
      </c>
      <c r="O6">
        <v>445785</v>
      </c>
      <c r="P6">
        <v>37.979999999999997</v>
      </c>
    </row>
    <row r="7" spans="1:17" x14ac:dyDescent="0.2">
      <c r="A7" t="s">
        <v>7</v>
      </c>
      <c r="B7" t="s">
        <v>5</v>
      </c>
      <c r="C7">
        <v>445785</v>
      </c>
      <c r="E7">
        <f t="shared" ref="E7" si="0">AVERAGE(D7:D8)</f>
        <v>42.01</v>
      </c>
      <c r="G7" t="s">
        <v>7</v>
      </c>
      <c r="H7" t="s">
        <v>5</v>
      </c>
      <c r="I7">
        <v>445785</v>
      </c>
      <c r="K7">
        <f t="shared" ref="K7" si="1">AVERAGE(J7:J8)</f>
        <v>44.5</v>
      </c>
      <c r="M7" t="s">
        <v>7</v>
      </c>
      <c r="N7" t="s">
        <v>5</v>
      </c>
      <c r="O7">
        <v>445785</v>
      </c>
      <c r="P7">
        <v>41</v>
      </c>
      <c r="Q7">
        <f t="shared" ref="Q7" si="2">AVERAGE(P7:P8)</f>
        <v>40.85</v>
      </c>
    </row>
    <row r="8" spans="1:17" x14ac:dyDescent="0.2">
      <c r="A8" t="s">
        <v>8</v>
      </c>
      <c r="B8" t="s">
        <v>5</v>
      </c>
      <c r="C8">
        <v>445785</v>
      </c>
      <c r="D8">
        <v>42.01</v>
      </c>
      <c r="G8" t="s">
        <v>8</v>
      </c>
      <c r="H8" t="s">
        <v>5</v>
      </c>
      <c r="I8">
        <v>445785</v>
      </c>
      <c r="J8">
        <v>44.5</v>
      </c>
      <c r="M8" t="s">
        <v>8</v>
      </c>
      <c r="N8" t="s">
        <v>5</v>
      </c>
      <c r="O8">
        <v>445785</v>
      </c>
      <c r="P8">
        <v>40.700000000000003</v>
      </c>
    </row>
    <row r="9" spans="1:17" x14ac:dyDescent="0.2">
      <c r="A9" t="s">
        <v>9</v>
      </c>
      <c r="B9" t="s">
        <v>5</v>
      </c>
      <c r="C9">
        <v>445785</v>
      </c>
      <c r="D9">
        <v>44.05</v>
      </c>
      <c r="E9">
        <f t="shared" ref="E9" si="3">AVERAGE(D9:D10)</f>
        <v>44.05</v>
      </c>
      <c r="G9" t="s">
        <v>9</v>
      </c>
      <c r="H9" t="s">
        <v>5</v>
      </c>
      <c r="I9">
        <v>445785</v>
      </c>
      <c r="M9" t="s">
        <v>9</v>
      </c>
      <c r="N9" t="s">
        <v>5</v>
      </c>
      <c r="O9">
        <v>445785</v>
      </c>
    </row>
    <row r="10" spans="1:17" x14ac:dyDescent="0.2">
      <c r="A10" t="s">
        <v>10</v>
      </c>
      <c r="B10" t="s">
        <v>5</v>
      </c>
      <c r="C10">
        <v>445785</v>
      </c>
      <c r="G10" t="s">
        <v>10</v>
      </c>
      <c r="H10" t="s">
        <v>5</v>
      </c>
      <c r="I10">
        <v>445785</v>
      </c>
      <c r="M10" t="s">
        <v>10</v>
      </c>
      <c r="N10" t="s">
        <v>5</v>
      </c>
      <c r="O10">
        <v>445785</v>
      </c>
    </row>
    <row r="11" spans="1:17" x14ac:dyDescent="0.2">
      <c r="A11" t="s">
        <v>11</v>
      </c>
      <c r="B11" t="s">
        <v>5</v>
      </c>
      <c r="C11">
        <v>445785</v>
      </c>
      <c r="D11">
        <v>42.25</v>
      </c>
      <c r="E11">
        <f t="shared" ref="E11" si="4">AVERAGE(D11:D12)</f>
        <v>42.06</v>
      </c>
      <c r="G11" t="s">
        <v>11</v>
      </c>
      <c r="H11" t="s">
        <v>5</v>
      </c>
      <c r="I11">
        <v>445785</v>
      </c>
      <c r="K11">
        <f t="shared" ref="K11" si="5">AVERAGE(J11:J12)</f>
        <v>38.720999999999997</v>
      </c>
      <c r="M11" t="s">
        <v>11</v>
      </c>
      <c r="N11" t="s">
        <v>5</v>
      </c>
      <c r="O11">
        <v>445785</v>
      </c>
      <c r="P11">
        <v>36.450000000000003</v>
      </c>
      <c r="Q11">
        <f t="shared" ref="Q11" si="6">AVERAGE(P11:P12)</f>
        <v>37.43</v>
      </c>
    </row>
    <row r="12" spans="1:17" x14ac:dyDescent="0.2">
      <c r="A12" t="s">
        <v>12</v>
      </c>
      <c r="B12" t="s">
        <v>5</v>
      </c>
      <c r="C12">
        <v>445785</v>
      </c>
      <c r="D12">
        <v>41.87</v>
      </c>
      <c r="G12" t="s">
        <v>12</v>
      </c>
      <c r="H12" t="s">
        <v>5</v>
      </c>
      <c r="I12">
        <v>445785</v>
      </c>
      <c r="J12">
        <v>38.720999999999997</v>
      </c>
      <c r="M12" t="s">
        <v>12</v>
      </c>
      <c r="N12" t="s">
        <v>5</v>
      </c>
      <c r="O12">
        <v>445785</v>
      </c>
      <c r="P12">
        <v>38.409999999999997</v>
      </c>
    </row>
    <row r="14" spans="1:17" x14ac:dyDescent="0.2">
      <c r="B14" t="s">
        <v>87</v>
      </c>
    </row>
    <row r="15" spans="1:17" x14ac:dyDescent="0.2">
      <c r="B15" t="s">
        <v>85</v>
      </c>
      <c r="C15" t="s">
        <v>75</v>
      </c>
      <c r="H15" t="s">
        <v>85</v>
      </c>
      <c r="I15" t="s">
        <v>80</v>
      </c>
      <c r="N15" t="s">
        <v>85</v>
      </c>
      <c r="O15" t="s">
        <v>82</v>
      </c>
    </row>
    <row r="16" spans="1:17" x14ac:dyDescent="0.2">
      <c r="A16" t="s">
        <v>0</v>
      </c>
      <c r="B16" t="s">
        <v>1</v>
      </c>
      <c r="C16" t="s">
        <v>2</v>
      </c>
      <c r="D16" t="s">
        <v>3</v>
      </c>
      <c r="E16" t="s">
        <v>73</v>
      </c>
      <c r="G16" t="s">
        <v>0</v>
      </c>
      <c r="H16" t="s">
        <v>1</v>
      </c>
      <c r="I16" t="s">
        <v>2</v>
      </c>
      <c r="J16" t="s">
        <v>3</v>
      </c>
      <c r="K16" t="s">
        <v>73</v>
      </c>
      <c r="M16" t="s">
        <v>0</v>
      </c>
      <c r="N16" t="s">
        <v>1</v>
      </c>
      <c r="O16" t="s">
        <v>2</v>
      </c>
      <c r="P16" t="s">
        <v>3</v>
      </c>
      <c r="Q16" t="s">
        <v>73</v>
      </c>
    </row>
    <row r="17" spans="1:17" x14ac:dyDescent="0.2">
      <c r="D17" t="s">
        <v>69</v>
      </c>
      <c r="J17" t="s">
        <v>69</v>
      </c>
      <c r="P17" t="s">
        <v>69</v>
      </c>
    </row>
    <row r="18" spans="1:17" x14ac:dyDescent="0.2">
      <c r="A18" t="s">
        <v>4</v>
      </c>
      <c r="B18" t="s">
        <v>5</v>
      </c>
      <c r="C18">
        <v>445785</v>
      </c>
      <c r="D18">
        <v>37.25</v>
      </c>
      <c r="E18">
        <f>AVERAGE(D18:D19)</f>
        <v>37.730000000000004</v>
      </c>
      <c r="G18" t="s">
        <v>4</v>
      </c>
      <c r="H18" t="s">
        <v>5</v>
      </c>
      <c r="I18">
        <v>445785</v>
      </c>
      <c r="K18">
        <f>AVERAGE(J18:J19)</f>
        <v>44.41</v>
      </c>
      <c r="M18" t="s">
        <v>4</v>
      </c>
      <c r="N18" t="s">
        <v>5</v>
      </c>
      <c r="O18">
        <v>445785</v>
      </c>
      <c r="P18">
        <v>41.21</v>
      </c>
      <c r="Q18">
        <f t="shared" ref="Q18:Q24" si="7">AVERAGE(P18:P19)</f>
        <v>41.734999999999999</v>
      </c>
    </row>
    <row r="19" spans="1:17" x14ac:dyDescent="0.2">
      <c r="A19" t="s">
        <v>6</v>
      </c>
      <c r="B19" t="s">
        <v>5</v>
      </c>
      <c r="C19">
        <v>445785</v>
      </c>
      <c r="D19">
        <v>38.21</v>
      </c>
      <c r="G19" t="s">
        <v>6</v>
      </c>
      <c r="H19" t="s">
        <v>5</v>
      </c>
      <c r="I19">
        <v>445785</v>
      </c>
      <c r="J19">
        <v>44.41</v>
      </c>
      <c r="M19" t="s">
        <v>6</v>
      </c>
      <c r="N19" t="s">
        <v>5</v>
      </c>
      <c r="O19">
        <v>445785</v>
      </c>
      <c r="P19">
        <v>42.26</v>
      </c>
    </row>
    <row r="20" spans="1:17" x14ac:dyDescent="0.2">
      <c r="A20" t="s">
        <v>7</v>
      </c>
      <c r="B20" t="s">
        <v>5</v>
      </c>
      <c r="C20">
        <v>445785</v>
      </c>
      <c r="G20" t="s">
        <v>7</v>
      </c>
      <c r="H20" t="s">
        <v>5</v>
      </c>
      <c r="I20">
        <v>445785</v>
      </c>
      <c r="M20" t="s">
        <v>7</v>
      </c>
      <c r="N20" t="s">
        <v>5</v>
      </c>
      <c r="O20">
        <v>445785</v>
      </c>
      <c r="P20">
        <v>38.21</v>
      </c>
      <c r="Q20">
        <f t="shared" si="7"/>
        <v>37.83</v>
      </c>
    </row>
    <row r="21" spans="1:17" x14ac:dyDescent="0.2">
      <c r="A21" t="s">
        <v>8</v>
      </c>
      <c r="B21" t="s">
        <v>5</v>
      </c>
      <c r="C21">
        <v>445785</v>
      </c>
      <c r="G21" t="s">
        <v>8</v>
      </c>
      <c r="H21" t="s">
        <v>5</v>
      </c>
      <c r="I21">
        <v>445785</v>
      </c>
      <c r="M21" t="s">
        <v>8</v>
      </c>
      <c r="N21" t="s">
        <v>5</v>
      </c>
      <c r="O21">
        <v>445785</v>
      </c>
      <c r="P21">
        <v>37.450000000000003</v>
      </c>
    </row>
    <row r="22" spans="1:17" x14ac:dyDescent="0.2">
      <c r="A22" t="s">
        <v>9</v>
      </c>
      <c r="B22" t="s">
        <v>5</v>
      </c>
      <c r="C22">
        <v>445785</v>
      </c>
      <c r="E22">
        <f t="shared" ref="E22" si="8">AVERAGE(D22:D23)</f>
        <v>41.2</v>
      </c>
      <c r="G22" t="s">
        <v>9</v>
      </c>
      <c r="H22" t="s">
        <v>5</v>
      </c>
      <c r="I22">
        <v>445785</v>
      </c>
      <c r="J22">
        <v>39.450000000000003</v>
      </c>
      <c r="K22">
        <f t="shared" ref="K22" si="9">AVERAGE(J22:J23)</f>
        <v>38.35</v>
      </c>
      <c r="M22" t="s">
        <v>9</v>
      </c>
      <c r="N22" t="s">
        <v>5</v>
      </c>
      <c r="O22">
        <v>445785</v>
      </c>
    </row>
    <row r="23" spans="1:17" x14ac:dyDescent="0.2">
      <c r="A23" t="s">
        <v>10</v>
      </c>
      <c r="B23" t="s">
        <v>5</v>
      </c>
      <c r="C23">
        <v>445785</v>
      </c>
      <c r="D23">
        <v>41.2</v>
      </c>
      <c r="G23" t="s">
        <v>10</v>
      </c>
      <c r="H23" t="s">
        <v>5</v>
      </c>
      <c r="I23">
        <v>445785</v>
      </c>
      <c r="J23">
        <v>37.25</v>
      </c>
      <c r="M23" t="s">
        <v>10</v>
      </c>
      <c r="N23" t="s">
        <v>5</v>
      </c>
      <c r="O23">
        <v>445785</v>
      </c>
    </row>
    <row r="24" spans="1:17" x14ac:dyDescent="0.2">
      <c r="A24" t="s">
        <v>11</v>
      </c>
      <c r="B24" t="s">
        <v>5</v>
      </c>
      <c r="C24">
        <v>445785</v>
      </c>
      <c r="D24">
        <v>41.84</v>
      </c>
      <c r="E24">
        <f t="shared" ref="E24" si="10">AVERAGE(D24:D25)</f>
        <v>40.049999999999997</v>
      </c>
      <c r="G24" t="s">
        <v>11</v>
      </c>
      <c r="H24" t="s">
        <v>5</v>
      </c>
      <c r="I24">
        <v>445785</v>
      </c>
      <c r="K24">
        <f t="shared" ref="K24" si="11">AVERAGE(J24:J25)</f>
        <v>39.869999999999997</v>
      </c>
      <c r="M24" t="s">
        <v>11</v>
      </c>
      <c r="N24" t="s">
        <v>5</v>
      </c>
      <c r="O24">
        <v>445785</v>
      </c>
      <c r="P24">
        <v>36.25</v>
      </c>
      <c r="Q24">
        <f t="shared" si="7"/>
        <v>35.83</v>
      </c>
    </row>
    <row r="25" spans="1:17" x14ac:dyDescent="0.2">
      <c r="A25" t="s">
        <v>12</v>
      </c>
      <c r="B25" t="s">
        <v>5</v>
      </c>
      <c r="C25">
        <v>445785</v>
      </c>
      <c r="D25">
        <v>38.26</v>
      </c>
      <c r="G25" t="s">
        <v>12</v>
      </c>
      <c r="H25" t="s">
        <v>5</v>
      </c>
      <c r="I25">
        <v>445785</v>
      </c>
      <c r="J25">
        <v>39.869999999999997</v>
      </c>
      <c r="M25" t="s">
        <v>12</v>
      </c>
      <c r="N25" t="s">
        <v>5</v>
      </c>
      <c r="O25">
        <v>445785</v>
      </c>
      <c r="P25">
        <v>35.409999999999997</v>
      </c>
    </row>
    <row r="27" spans="1:17" x14ac:dyDescent="0.2">
      <c r="B27" t="s">
        <v>89</v>
      </c>
    </row>
    <row r="28" spans="1:17" x14ac:dyDescent="0.2">
      <c r="B28" t="s">
        <v>85</v>
      </c>
      <c r="C28" t="s">
        <v>75</v>
      </c>
      <c r="H28" t="s">
        <v>85</v>
      </c>
      <c r="I28" t="s">
        <v>80</v>
      </c>
      <c r="N28" t="s">
        <v>85</v>
      </c>
      <c r="O28" t="s">
        <v>82</v>
      </c>
    </row>
    <row r="29" spans="1:17" x14ac:dyDescent="0.2">
      <c r="A29" t="s">
        <v>0</v>
      </c>
      <c r="B29" t="s">
        <v>1</v>
      </c>
      <c r="C29" t="s">
        <v>2</v>
      </c>
      <c r="D29" t="s">
        <v>3</v>
      </c>
      <c r="E29" t="s">
        <v>73</v>
      </c>
      <c r="G29" t="s">
        <v>0</v>
      </c>
      <c r="H29" t="s">
        <v>1</v>
      </c>
      <c r="I29" t="s">
        <v>2</v>
      </c>
      <c r="J29" t="s">
        <v>3</v>
      </c>
      <c r="K29" t="s">
        <v>73</v>
      </c>
      <c r="M29" t="s">
        <v>0</v>
      </c>
      <c r="N29" t="s">
        <v>1</v>
      </c>
      <c r="O29" t="s">
        <v>2</v>
      </c>
      <c r="P29" t="s">
        <v>3</v>
      </c>
      <c r="Q29" t="s">
        <v>73</v>
      </c>
    </row>
    <row r="30" spans="1:17" x14ac:dyDescent="0.2">
      <c r="D30" t="s">
        <v>69</v>
      </c>
      <c r="J30" t="s">
        <v>69</v>
      </c>
      <c r="P30" t="s">
        <v>69</v>
      </c>
    </row>
    <row r="31" spans="1:17" x14ac:dyDescent="0.2">
      <c r="A31" t="s">
        <v>4</v>
      </c>
      <c r="B31" t="s">
        <v>5</v>
      </c>
      <c r="C31">
        <v>445785</v>
      </c>
      <c r="D31">
        <v>27.094999999999999</v>
      </c>
      <c r="E31">
        <v>27.0915</v>
      </c>
      <c r="G31" t="s">
        <v>4</v>
      </c>
      <c r="H31" t="s">
        <v>5</v>
      </c>
      <c r="I31">
        <v>445785</v>
      </c>
      <c r="J31">
        <v>26.85</v>
      </c>
      <c r="K31">
        <v>26.875</v>
      </c>
      <c r="M31" t="s">
        <v>4</v>
      </c>
      <c r="N31" t="s">
        <v>5</v>
      </c>
      <c r="O31">
        <v>445785</v>
      </c>
      <c r="P31">
        <v>22.41</v>
      </c>
      <c r="Q31">
        <v>22.380000000000003</v>
      </c>
    </row>
    <row r="32" spans="1:17" x14ac:dyDescent="0.2">
      <c r="A32" t="s">
        <v>6</v>
      </c>
      <c r="B32" t="s">
        <v>5</v>
      </c>
      <c r="C32">
        <v>445785</v>
      </c>
      <c r="D32">
        <v>27.088000000000001</v>
      </c>
      <c r="G32" t="s">
        <v>6</v>
      </c>
      <c r="H32" t="s">
        <v>5</v>
      </c>
      <c r="I32">
        <v>445785</v>
      </c>
      <c r="J32">
        <v>26.9</v>
      </c>
      <c r="M32" t="s">
        <v>6</v>
      </c>
      <c r="N32" t="s">
        <v>5</v>
      </c>
      <c r="O32">
        <v>445785</v>
      </c>
      <c r="P32">
        <v>22.35</v>
      </c>
    </row>
    <row r="33" spans="1:17" x14ac:dyDescent="0.2">
      <c r="A33" t="s">
        <v>7</v>
      </c>
      <c r="B33" t="s">
        <v>5</v>
      </c>
      <c r="C33">
        <v>445785</v>
      </c>
      <c r="D33">
        <v>28.02</v>
      </c>
      <c r="E33">
        <v>28.08</v>
      </c>
      <c r="G33" t="s">
        <v>7</v>
      </c>
      <c r="H33" t="s">
        <v>5</v>
      </c>
      <c r="I33">
        <v>445785</v>
      </c>
      <c r="J33">
        <v>25.7</v>
      </c>
      <c r="K33">
        <v>25.72</v>
      </c>
      <c r="M33" t="s">
        <v>7</v>
      </c>
      <c r="N33" t="s">
        <v>5</v>
      </c>
      <c r="O33">
        <v>445785</v>
      </c>
      <c r="P33">
        <v>21</v>
      </c>
      <c r="Q33">
        <v>21.15</v>
      </c>
    </row>
    <row r="34" spans="1:17" x14ac:dyDescent="0.2">
      <c r="A34" t="s">
        <v>8</v>
      </c>
      <c r="B34" t="s">
        <v>5</v>
      </c>
      <c r="C34">
        <v>445785</v>
      </c>
      <c r="D34">
        <v>28.14</v>
      </c>
      <c r="G34" t="s">
        <v>8</v>
      </c>
      <c r="H34" t="s">
        <v>5</v>
      </c>
      <c r="I34">
        <v>445785</v>
      </c>
      <c r="J34">
        <v>25.74</v>
      </c>
      <c r="M34" t="s">
        <v>8</v>
      </c>
      <c r="N34" t="s">
        <v>5</v>
      </c>
      <c r="O34">
        <v>445785</v>
      </c>
      <c r="P34">
        <v>21.3</v>
      </c>
    </row>
    <row r="35" spans="1:17" x14ac:dyDescent="0.2">
      <c r="A35" t="s">
        <v>9</v>
      </c>
      <c r="B35" t="s">
        <v>5</v>
      </c>
      <c r="C35">
        <v>445785</v>
      </c>
      <c r="D35">
        <v>28.545000000000002</v>
      </c>
      <c r="E35">
        <v>28.501975000000002</v>
      </c>
      <c r="G35" t="s">
        <v>9</v>
      </c>
      <c r="H35" t="s">
        <v>5</v>
      </c>
      <c r="I35">
        <v>445785</v>
      </c>
      <c r="J35">
        <v>26.77</v>
      </c>
      <c r="K35">
        <v>26.754999999999999</v>
      </c>
      <c r="M35" t="s">
        <v>9</v>
      </c>
      <c r="N35" t="s">
        <v>5</v>
      </c>
      <c r="O35">
        <v>445785</v>
      </c>
      <c r="P35">
        <v>20.65</v>
      </c>
      <c r="Q35">
        <v>20.174999999999997</v>
      </c>
    </row>
    <row r="36" spans="1:17" x14ac:dyDescent="0.2">
      <c r="A36" t="s">
        <v>10</v>
      </c>
      <c r="B36" t="s">
        <v>5</v>
      </c>
      <c r="C36">
        <v>445785</v>
      </c>
      <c r="D36">
        <v>28.458950000000002</v>
      </c>
      <c r="G36" t="s">
        <v>10</v>
      </c>
      <c r="H36" t="s">
        <v>5</v>
      </c>
      <c r="I36">
        <v>445785</v>
      </c>
      <c r="J36">
        <v>26.74</v>
      </c>
      <c r="M36" t="s">
        <v>10</v>
      </c>
      <c r="N36" t="s">
        <v>5</v>
      </c>
      <c r="O36">
        <v>445785</v>
      </c>
      <c r="P36">
        <v>19.7</v>
      </c>
    </row>
    <row r="37" spans="1:17" x14ac:dyDescent="0.2">
      <c r="A37" t="s">
        <v>11</v>
      </c>
      <c r="B37" t="s">
        <v>5</v>
      </c>
      <c r="C37">
        <v>445785</v>
      </c>
      <c r="D37">
        <v>27.9895</v>
      </c>
      <c r="E37">
        <v>27.9895</v>
      </c>
      <c r="G37" t="s">
        <v>11</v>
      </c>
      <c r="H37" t="s">
        <v>5</v>
      </c>
      <c r="I37">
        <v>445785</v>
      </c>
      <c r="J37">
        <v>26.25</v>
      </c>
      <c r="K37">
        <v>26.625</v>
      </c>
      <c r="M37" t="s">
        <v>11</v>
      </c>
      <c r="N37" t="s">
        <v>5</v>
      </c>
      <c r="O37">
        <v>445785</v>
      </c>
      <c r="P37">
        <v>21.15</v>
      </c>
      <c r="Q37">
        <v>20.604999999999997</v>
      </c>
    </row>
    <row r="38" spans="1:17" x14ac:dyDescent="0.2">
      <c r="A38" t="s">
        <v>12</v>
      </c>
      <c r="B38" t="s">
        <v>5</v>
      </c>
      <c r="C38">
        <v>445785</v>
      </c>
      <c r="D38">
        <v>27.9895</v>
      </c>
      <c r="G38" t="s">
        <v>12</v>
      </c>
      <c r="H38" t="s">
        <v>5</v>
      </c>
      <c r="I38">
        <v>445785</v>
      </c>
      <c r="J38">
        <v>27</v>
      </c>
      <c r="M38" t="s">
        <v>12</v>
      </c>
      <c r="N38" t="s">
        <v>5</v>
      </c>
      <c r="O38">
        <v>445785</v>
      </c>
      <c r="P38">
        <v>20.059999999999999</v>
      </c>
    </row>
    <row r="41" spans="1:17" x14ac:dyDescent="0.2">
      <c r="B41" t="s">
        <v>88</v>
      </c>
    </row>
    <row r="42" spans="1:17" x14ac:dyDescent="0.2">
      <c r="B42" t="s">
        <v>85</v>
      </c>
      <c r="C42" t="s">
        <v>75</v>
      </c>
      <c r="H42" t="s">
        <v>85</v>
      </c>
      <c r="I42" t="s">
        <v>80</v>
      </c>
      <c r="N42" t="s">
        <v>85</v>
      </c>
      <c r="O42" t="s">
        <v>82</v>
      </c>
    </row>
    <row r="43" spans="1:17" x14ac:dyDescent="0.2">
      <c r="A43" t="s">
        <v>0</v>
      </c>
      <c r="B43" t="s">
        <v>1</v>
      </c>
      <c r="C43" t="s">
        <v>2</v>
      </c>
      <c r="D43" t="s">
        <v>3</v>
      </c>
      <c r="E43" t="s">
        <v>73</v>
      </c>
      <c r="G43" t="s">
        <v>0</v>
      </c>
      <c r="H43" t="s">
        <v>1</v>
      </c>
      <c r="I43" t="s">
        <v>2</v>
      </c>
      <c r="J43" t="s">
        <v>3</v>
      </c>
      <c r="K43" t="s">
        <v>73</v>
      </c>
      <c r="M43" t="s">
        <v>0</v>
      </c>
      <c r="N43" t="s">
        <v>1</v>
      </c>
      <c r="O43" t="s">
        <v>2</v>
      </c>
      <c r="P43" t="s">
        <v>3</v>
      </c>
      <c r="Q43" t="s">
        <v>73</v>
      </c>
    </row>
    <row r="44" spans="1:17" x14ac:dyDescent="0.2">
      <c r="D44" t="s">
        <v>69</v>
      </c>
      <c r="J44" t="s">
        <v>69</v>
      </c>
      <c r="P44" t="s">
        <v>69</v>
      </c>
    </row>
    <row r="45" spans="1:17" x14ac:dyDescent="0.2">
      <c r="A45" t="s">
        <v>4</v>
      </c>
      <c r="B45" t="s">
        <v>5</v>
      </c>
      <c r="C45">
        <v>445785</v>
      </c>
      <c r="D45">
        <v>27.094999999999999</v>
      </c>
      <c r="E45">
        <v>27.0915</v>
      </c>
      <c r="G45" t="s">
        <v>4</v>
      </c>
      <c r="H45" t="s">
        <v>5</v>
      </c>
      <c r="I45">
        <v>445785</v>
      </c>
      <c r="J45">
        <v>26.85</v>
      </c>
      <c r="K45">
        <v>26.875</v>
      </c>
      <c r="M45" t="s">
        <v>4</v>
      </c>
      <c r="N45" t="s">
        <v>5</v>
      </c>
      <c r="O45">
        <v>445785</v>
      </c>
      <c r="P45">
        <v>22.41</v>
      </c>
      <c r="Q45">
        <v>22.380000000000003</v>
      </c>
    </row>
    <row r="46" spans="1:17" x14ac:dyDescent="0.2">
      <c r="A46" t="s">
        <v>6</v>
      </c>
      <c r="B46" t="s">
        <v>5</v>
      </c>
      <c r="C46">
        <v>445785</v>
      </c>
      <c r="D46">
        <v>27.088000000000001</v>
      </c>
      <c r="G46" t="s">
        <v>6</v>
      </c>
      <c r="H46" t="s">
        <v>5</v>
      </c>
      <c r="I46">
        <v>445785</v>
      </c>
      <c r="J46">
        <v>26.9</v>
      </c>
      <c r="M46" t="s">
        <v>6</v>
      </c>
      <c r="N46" t="s">
        <v>5</v>
      </c>
      <c r="O46">
        <v>445785</v>
      </c>
      <c r="P46">
        <v>22.35</v>
      </c>
    </row>
    <row r="47" spans="1:17" x14ac:dyDescent="0.2">
      <c r="A47" t="s">
        <v>7</v>
      </c>
      <c r="B47" t="s">
        <v>5</v>
      </c>
      <c r="C47">
        <v>445785</v>
      </c>
      <c r="D47">
        <v>28.02</v>
      </c>
      <c r="E47">
        <v>28.08</v>
      </c>
      <c r="G47" t="s">
        <v>7</v>
      </c>
      <c r="H47" t="s">
        <v>5</v>
      </c>
      <c r="I47">
        <v>445785</v>
      </c>
      <c r="J47">
        <v>25.7</v>
      </c>
      <c r="K47">
        <v>25.72</v>
      </c>
      <c r="M47" t="s">
        <v>7</v>
      </c>
      <c r="N47" t="s">
        <v>5</v>
      </c>
      <c r="O47">
        <v>445785</v>
      </c>
      <c r="P47">
        <v>21</v>
      </c>
      <c r="Q47">
        <v>21.15</v>
      </c>
    </row>
    <row r="48" spans="1:17" x14ac:dyDescent="0.2">
      <c r="A48" t="s">
        <v>8</v>
      </c>
      <c r="B48" t="s">
        <v>5</v>
      </c>
      <c r="C48">
        <v>445785</v>
      </c>
      <c r="D48">
        <v>28.14</v>
      </c>
      <c r="G48" t="s">
        <v>8</v>
      </c>
      <c r="H48" t="s">
        <v>5</v>
      </c>
      <c r="I48">
        <v>445785</v>
      </c>
      <c r="J48">
        <v>25.74</v>
      </c>
      <c r="M48" t="s">
        <v>8</v>
      </c>
      <c r="N48" t="s">
        <v>5</v>
      </c>
      <c r="O48">
        <v>445785</v>
      </c>
      <c r="P48">
        <v>21.3</v>
      </c>
    </row>
    <row r="49" spans="1:17" x14ac:dyDescent="0.2">
      <c r="A49" t="s">
        <v>9</v>
      </c>
      <c r="B49" t="s">
        <v>5</v>
      </c>
      <c r="C49">
        <v>445785</v>
      </c>
      <c r="D49">
        <v>28.545000000000002</v>
      </c>
      <c r="E49">
        <v>28.501975000000002</v>
      </c>
      <c r="G49" t="s">
        <v>9</v>
      </c>
      <c r="H49" t="s">
        <v>5</v>
      </c>
      <c r="I49">
        <v>445785</v>
      </c>
      <c r="J49">
        <v>26.77</v>
      </c>
      <c r="K49">
        <v>26.754999999999999</v>
      </c>
      <c r="M49" t="s">
        <v>9</v>
      </c>
      <c r="N49" t="s">
        <v>5</v>
      </c>
      <c r="O49">
        <v>445785</v>
      </c>
      <c r="P49">
        <v>20.65</v>
      </c>
      <c r="Q49">
        <v>20.174999999999997</v>
      </c>
    </row>
    <row r="50" spans="1:17" x14ac:dyDescent="0.2">
      <c r="A50" t="s">
        <v>10</v>
      </c>
      <c r="B50" t="s">
        <v>5</v>
      </c>
      <c r="C50">
        <v>445785</v>
      </c>
      <c r="D50">
        <v>28.458950000000002</v>
      </c>
      <c r="G50" t="s">
        <v>10</v>
      </c>
      <c r="H50" t="s">
        <v>5</v>
      </c>
      <c r="I50">
        <v>445785</v>
      </c>
      <c r="J50">
        <v>26.74</v>
      </c>
      <c r="M50" t="s">
        <v>10</v>
      </c>
      <c r="N50" t="s">
        <v>5</v>
      </c>
      <c r="O50">
        <v>445785</v>
      </c>
      <c r="P50">
        <v>19.7</v>
      </c>
    </row>
    <row r="51" spans="1:17" x14ac:dyDescent="0.2">
      <c r="A51" t="s">
        <v>11</v>
      </c>
      <c r="B51" t="s">
        <v>5</v>
      </c>
      <c r="C51">
        <v>445785</v>
      </c>
      <c r="D51">
        <v>27.9895</v>
      </c>
      <c r="E51">
        <v>27.9895</v>
      </c>
      <c r="G51" t="s">
        <v>11</v>
      </c>
      <c r="H51" t="s">
        <v>5</v>
      </c>
      <c r="I51">
        <v>445785</v>
      </c>
      <c r="J51">
        <v>26.25</v>
      </c>
      <c r="K51">
        <v>26.625</v>
      </c>
      <c r="M51" t="s">
        <v>11</v>
      </c>
      <c r="N51" t="s">
        <v>5</v>
      </c>
      <c r="O51">
        <v>445785</v>
      </c>
      <c r="P51">
        <v>21.15</v>
      </c>
      <c r="Q51">
        <v>20.604999999999997</v>
      </c>
    </row>
    <row r="52" spans="1:17" x14ac:dyDescent="0.2">
      <c r="A52" t="s">
        <v>12</v>
      </c>
      <c r="B52" t="s">
        <v>5</v>
      </c>
      <c r="C52">
        <v>445785</v>
      </c>
      <c r="D52">
        <v>27.9895</v>
      </c>
      <c r="G52" t="s">
        <v>12</v>
      </c>
      <c r="H52" t="s">
        <v>5</v>
      </c>
      <c r="I52">
        <v>445785</v>
      </c>
      <c r="J52">
        <v>27</v>
      </c>
      <c r="M52" t="s">
        <v>12</v>
      </c>
      <c r="N52" t="s">
        <v>5</v>
      </c>
      <c r="O52">
        <v>445785</v>
      </c>
      <c r="P52">
        <v>20.05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ER-ALPHA</vt:lpstr>
      <vt:lpstr>H3K27-me2</vt:lpstr>
      <vt:lpstr>H3K27-me3</vt:lpstr>
      <vt:lpstr>IgG CONTR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11T13:37:10Z</dcterms:modified>
</cp:coreProperties>
</file>